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My Documents\My Work\papers\pigeon\Other\Aniracetam\data\"/>
    </mc:Choice>
  </mc:AlternateContent>
  <bookViews>
    <workbookView xWindow="120" yWindow="150" windowWidth="24915" windowHeight="12000" firstSheet="1" activeTab="3"/>
  </bookViews>
  <sheets>
    <sheet name="participating animals" sheetId="3" r:id="rId1"/>
    <sheet name="IM and Oral bird data" sheetId="1" r:id="rId2"/>
    <sheet name="IM and Oral group data" sheetId="2" r:id="rId3"/>
    <sheet name="PK data" sheetId="4" r:id="rId4"/>
  </sheets>
  <externalReferences>
    <externalReference r:id="rId5"/>
  </externalReferences>
  <calcPr calcId="162913" concurrentCalc="0"/>
</workbook>
</file>

<file path=xl/calcChain.xml><?xml version="1.0" encoding="utf-8"?>
<calcChain xmlns="http://schemas.openxmlformats.org/spreadsheetml/2006/main">
  <c r="J59" i="4" l="1"/>
  <c r="I59" i="4"/>
  <c r="H59" i="4"/>
  <c r="G59" i="4"/>
  <c r="F59" i="4"/>
  <c r="E59" i="4"/>
  <c r="D59" i="4"/>
  <c r="J58" i="4"/>
  <c r="I58" i="4"/>
  <c r="H58" i="4"/>
  <c r="G58" i="4"/>
  <c r="F58" i="4"/>
  <c r="E58" i="4"/>
  <c r="D58" i="4"/>
  <c r="J44" i="4"/>
  <c r="I44" i="4"/>
  <c r="H44" i="4"/>
  <c r="G44" i="4"/>
  <c r="F44" i="4"/>
  <c r="E44" i="4"/>
  <c r="D44" i="4"/>
  <c r="C44" i="4"/>
  <c r="J43" i="4"/>
  <c r="I43" i="4"/>
  <c r="H43" i="4"/>
  <c r="G43" i="4"/>
  <c r="F43" i="4"/>
  <c r="E43" i="4"/>
  <c r="D43" i="4"/>
  <c r="C43" i="4"/>
  <c r="J29" i="4"/>
  <c r="I29" i="4"/>
  <c r="H29" i="4"/>
  <c r="G29" i="4"/>
  <c r="F29" i="4"/>
  <c r="E29" i="4"/>
  <c r="D29" i="4"/>
  <c r="J28" i="4"/>
  <c r="I28" i="4"/>
  <c r="H28" i="4"/>
  <c r="G28" i="4"/>
  <c r="F28" i="4"/>
  <c r="E28" i="4"/>
  <c r="D28" i="4"/>
  <c r="M13" i="4"/>
  <c r="M14" i="4"/>
  <c r="U14" i="4"/>
  <c r="M15" i="4"/>
  <c r="U15" i="4"/>
  <c r="M16" i="4"/>
  <c r="U16" i="4"/>
  <c r="M17" i="4"/>
  <c r="U17" i="4"/>
  <c r="M18" i="4"/>
  <c r="U18" i="4"/>
  <c r="M19" i="4"/>
  <c r="U19" i="4"/>
  <c r="M20" i="4"/>
  <c r="U20" i="4"/>
  <c r="U21" i="4"/>
  <c r="N20" i="4"/>
  <c r="V21" i="4"/>
  <c r="AD20" i="4"/>
  <c r="N19" i="4"/>
  <c r="V20" i="4"/>
  <c r="R20" i="4"/>
  <c r="Q20" i="4"/>
  <c r="AD19" i="4"/>
  <c r="N18" i="4"/>
  <c r="V19" i="4"/>
  <c r="R19" i="4"/>
  <c r="Q19" i="4"/>
  <c r="AD18" i="4"/>
  <c r="N17" i="4"/>
  <c r="V18" i="4"/>
  <c r="R18" i="4"/>
  <c r="Q18" i="4"/>
  <c r="AD17" i="4"/>
  <c r="N16" i="4"/>
  <c r="V17" i="4"/>
  <c r="R17" i="4"/>
  <c r="Q17" i="4"/>
  <c r="AD16" i="4"/>
  <c r="N15" i="4"/>
  <c r="V16" i="4"/>
  <c r="R16" i="4"/>
  <c r="Q16" i="4"/>
  <c r="AD15" i="4"/>
  <c r="N14" i="4"/>
  <c r="V15" i="4"/>
  <c r="Q15" i="4"/>
  <c r="AD14" i="4"/>
  <c r="N13" i="4"/>
  <c r="V14" i="4"/>
  <c r="R14" i="4"/>
  <c r="Q14" i="4"/>
  <c r="J14" i="4"/>
  <c r="I14" i="4"/>
  <c r="H14" i="4"/>
  <c r="G14" i="4"/>
  <c r="F14" i="4"/>
  <c r="E14" i="4"/>
  <c r="D14" i="4"/>
  <c r="C14" i="4"/>
  <c r="R13" i="4"/>
  <c r="Q13" i="4"/>
  <c r="J13" i="4"/>
  <c r="I13" i="4"/>
  <c r="H13" i="4"/>
  <c r="G13" i="4"/>
  <c r="F13" i="4"/>
  <c r="E13" i="4"/>
  <c r="D13" i="4"/>
  <c r="C13" i="4"/>
  <c r="M3" i="4"/>
  <c r="M4" i="4"/>
  <c r="U4" i="4"/>
  <c r="M5" i="4"/>
  <c r="U5" i="4"/>
  <c r="M6" i="4"/>
  <c r="U6" i="4"/>
  <c r="M7" i="4"/>
  <c r="U7" i="4"/>
  <c r="M8" i="4"/>
  <c r="U8" i="4"/>
  <c r="M9" i="4"/>
  <c r="U9" i="4"/>
  <c r="M10" i="4"/>
  <c r="U10" i="4"/>
  <c r="U11" i="4"/>
  <c r="N10" i="4"/>
  <c r="V11" i="4"/>
  <c r="AD10" i="4"/>
  <c r="N9" i="4"/>
  <c r="V10" i="4"/>
  <c r="R10" i="4"/>
  <c r="Q10" i="4"/>
  <c r="AD9" i="4"/>
  <c r="N8" i="4"/>
  <c r="V9" i="4"/>
  <c r="R9" i="4"/>
  <c r="Q9" i="4"/>
  <c r="AD8" i="4"/>
  <c r="N7" i="4"/>
  <c r="V8" i="4"/>
  <c r="R8" i="4"/>
  <c r="Q8" i="4"/>
  <c r="AD7" i="4"/>
  <c r="N6" i="4"/>
  <c r="V7" i="4"/>
  <c r="R7" i="4"/>
  <c r="Q7" i="4"/>
  <c r="AD6" i="4"/>
  <c r="N5" i="4"/>
  <c r="V6" i="4"/>
  <c r="R6" i="4"/>
  <c r="Q6" i="4"/>
  <c r="AD5" i="4"/>
  <c r="N4" i="4"/>
  <c r="V5" i="4"/>
  <c r="R5" i="4"/>
  <c r="Q5" i="4"/>
  <c r="AD4" i="4"/>
  <c r="N3" i="4"/>
  <c r="V4" i="4"/>
  <c r="R4" i="4"/>
  <c r="Q4" i="4"/>
  <c r="R3" i="4"/>
  <c r="Q3" i="4"/>
  <c r="D29" i="1"/>
  <c r="E29" i="1"/>
  <c r="F29" i="1"/>
  <c r="G29" i="1"/>
  <c r="H29" i="1"/>
  <c r="I29" i="1"/>
  <c r="J29" i="1"/>
  <c r="C29" i="1"/>
  <c r="D37" i="1"/>
  <c r="E37" i="1"/>
  <c r="F37" i="1"/>
  <c r="G37" i="1"/>
  <c r="H37" i="1"/>
  <c r="I37" i="1"/>
  <c r="J37" i="1"/>
  <c r="C37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C9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C20" i="1"/>
</calcChain>
</file>

<file path=xl/sharedStrings.xml><?xml version="1.0" encoding="utf-8"?>
<sst xmlns="http://schemas.openxmlformats.org/spreadsheetml/2006/main" count="216" uniqueCount="128">
  <si>
    <t>oral 60</t>
  </si>
  <si>
    <t>oral 30</t>
  </si>
  <si>
    <t>inject 60</t>
  </si>
  <si>
    <t>inject 30</t>
  </si>
  <si>
    <t>200-4</t>
  </si>
  <si>
    <t>200-3</t>
  </si>
  <si>
    <t>200-2</t>
  </si>
  <si>
    <t>200-1</t>
  </si>
  <si>
    <t>100-4</t>
  </si>
  <si>
    <t>100-3</t>
  </si>
  <si>
    <t>100-2</t>
  </si>
  <si>
    <t>100-1</t>
  </si>
  <si>
    <t>0-4</t>
  </si>
  <si>
    <t>0-3</t>
  </si>
  <si>
    <t>0-2</t>
  </si>
  <si>
    <t>0-1</t>
  </si>
  <si>
    <t>ni-4</t>
  </si>
  <si>
    <t>ni-3</t>
  </si>
  <si>
    <t>ni-2</t>
  </si>
  <si>
    <t>ni-1</t>
  </si>
  <si>
    <t>max delay</t>
  </si>
  <si>
    <t>Z14</t>
  </si>
  <si>
    <t>Z15</t>
  </si>
  <si>
    <t>Z16</t>
  </si>
  <si>
    <t>Z22</t>
  </si>
  <si>
    <t>Z23</t>
  </si>
  <si>
    <t>Z26</t>
  </si>
  <si>
    <t>Z12</t>
  </si>
  <si>
    <t>Z28</t>
  </si>
  <si>
    <t>Z20</t>
  </si>
  <si>
    <t>Z18</t>
  </si>
  <si>
    <t>Z19</t>
  </si>
  <si>
    <t>Z24</t>
  </si>
  <si>
    <t>Z27</t>
  </si>
  <si>
    <t>Z11</t>
  </si>
  <si>
    <t>nd-1</t>
  </si>
  <si>
    <t>nd-2</t>
  </si>
  <si>
    <t>nd-3</t>
  </si>
  <si>
    <t>nd-4</t>
  </si>
  <si>
    <t>d-1</t>
  </si>
  <si>
    <t>d-2</t>
  </si>
  <si>
    <t>d-3</t>
  </si>
  <si>
    <t>d-4</t>
  </si>
  <si>
    <t>AVERAGE</t>
  </si>
  <si>
    <t>Inject 30</t>
  </si>
  <si>
    <t>NI</t>
  </si>
  <si>
    <t>0mg/kg</t>
  </si>
  <si>
    <t>100mg/kg</t>
  </si>
  <si>
    <t>200mg/kg</t>
  </si>
  <si>
    <t>Inject 60</t>
  </si>
  <si>
    <t>Oral 30</t>
  </si>
  <si>
    <t>No drug</t>
  </si>
  <si>
    <t>Drug</t>
  </si>
  <si>
    <t>Oral 60</t>
  </si>
  <si>
    <t>INJECT 30</t>
  </si>
  <si>
    <t>z14</t>
  </si>
  <si>
    <t>z15</t>
  </si>
  <si>
    <t>z16</t>
  </si>
  <si>
    <t>z22</t>
  </si>
  <si>
    <t>z23</t>
  </si>
  <si>
    <t>z26</t>
  </si>
  <si>
    <t>PK100</t>
  </si>
  <si>
    <t>PK200</t>
  </si>
  <si>
    <t>INJECT 60</t>
  </si>
  <si>
    <t>z11</t>
  </si>
  <si>
    <t>z12</t>
  </si>
  <si>
    <t>z18</t>
  </si>
  <si>
    <t>z19</t>
  </si>
  <si>
    <t>z20</t>
  </si>
  <si>
    <t>z24</t>
  </si>
  <si>
    <t>z27</t>
  </si>
  <si>
    <t>z28</t>
  </si>
  <si>
    <t>Also in PK study</t>
  </si>
  <si>
    <t>q35</t>
  </si>
  <si>
    <t>k28</t>
  </si>
  <si>
    <t>k25</t>
  </si>
  <si>
    <t>q41</t>
  </si>
  <si>
    <t>k38</t>
  </si>
  <si>
    <t>k27</t>
  </si>
  <si>
    <t>q32</t>
  </si>
  <si>
    <t>q43</t>
  </si>
  <si>
    <t>k36</t>
  </si>
  <si>
    <t>k21</t>
  </si>
  <si>
    <t>100 mg/kg</t>
  </si>
  <si>
    <t>ANI (ng/mL)</t>
  </si>
  <si>
    <t>ANI</t>
  </si>
  <si>
    <t>ABA</t>
  </si>
  <si>
    <t>AUC ANI</t>
  </si>
  <si>
    <t>AUC ABA</t>
  </si>
  <si>
    <t>Cmax ANI</t>
  </si>
  <si>
    <t>Tmax ANI</t>
  </si>
  <si>
    <t>Cmax ABA</t>
  </si>
  <si>
    <t>Tmax ABA</t>
  </si>
  <si>
    <t>ANI 100 mg/kg</t>
  </si>
  <si>
    <t>Cp * t (ug.h/mL)</t>
  </si>
  <si>
    <t>AUC</t>
  </si>
  <si>
    <t>AUMC</t>
  </si>
  <si>
    <t>Time</t>
  </si>
  <si>
    <t>Body wt (kg)</t>
  </si>
  <si>
    <t xml:space="preserve">Mean </t>
  </si>
  <si>
    <t>SD</t>
  </si>
  <si>
    <t>15 min</t>
  </si>
  <si>
    <t>Mean Cp (ng/mL)</t>
  </si>
  <si>
    <t>Bird 1</t>
  </si>
  <si>
    <t>Bird 4</t>
  </si>
  <si>
    <t>Bird 5</t>
  </si>
  <si>
    <t>Bird 8</t>
  </si>
  <si>
    <t>Bird 11</t>
  </si>
  <si>
    <t>Bird 12</t>
  </si>
  <si>
    <t>Bird 13</t>
  </si>
  <si>
    <t>Bird 17</t>
  </si>
  <si>
    <t>Bird 18</t>
  </si>
  <si>
    <t>AUC(0-90)</t>
  </si>
  <si>
    <t>∞</t>
  </si>
  <si>
    <t>Bird 20</t>
  </si>
  <si>
    <t>200 mg/kg</t>
  </si>
  <si>
    <t>Mean</t>
  </si>
  <si>
    <t>Bird 2</t>
  </si>
  <si>
    <t>Bird 3</t>
  </si>
  <si>
    <t>Bird 6</t>
  </si>
  <si>
    <t>Bird 7</t>
  </si>
  <si>
    <t>Bird 9</t>
  </si>
  <si>
    <t>Bird 10</t>
  </si>
  <si>
    <t>Bird 14</t>
  </si>
  <si>
    <t>Bird 15</t>
  </si>
  <si>
    <t>Bird 16</t>
  </si>
  <si>
    <t>Bird 19</t>
  </si>
  <si>
    <t>ABA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/mm/yy;@"/>
  </numFmts>
  <fonts count="1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rgb="FF0070C0"/>
      <name val="Calibri (Body)"/>
    </font>
    <font>
      <sz val="12"/>
      <color rgb="FF0070C0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2" fillId="0" borderId="0" xfId="0" applyFont="1" applyFill="1"/>
    <xf numFmtId="0" fontId="0" fillId="6" borderId="1" xfId="0" applyFill="1" applyBorder="1"/>
    <xf numFmtId="0" fontId="0" fillId="0" borderId="1" xfId="0" applyBorder="1"/>
    <xf numFmtId="0" fontId="0" fillId="7" borderId="1" xfId="0" applyFill="1" applyBorder="1"/>
    <xf numFmtId="0" fontId="0" fillId="7" borderId="2" xfId="0" applyFill="1" applyBorder="1"/>
    <xf numFmtId="0" fontId="0" fillId="0" borderId="0" xfId="0" applyBorder="1"/>
    <xf numFmtId="0" fontId="3" fillId="0" borderId="1" xfId="0" applyFont="1" applyBorder="1"/>
    <xf numFmtId="0" fontId="4" fillId="0" borderId="1" xfId="0" applyFont="1" applyBorder="1"/>
    <xf numFmtId="0" fontId="5" fillId="0" borderId="0" xfId="0" applyFont="1"/>
    <xf numFmtId="0" fontId="6" fillId="0" borderId="0" xfId="0" applyFont="1"/>
    <xf numFmtId="0" fontId="7" fillId="0" borderId="3" xfId="0" applyFont="1" applyBorder="1"/>
    <xf numFmtId="0" fontId="0" fillId="0" borderId="2" xfId="0" applyBorder="1"/>
    <xf numFmtId="0" fontId="8" fillId="0" borderId="1" xfId="0" applyFont="1" applyBorder="1"/>
    <xf numFmtId="0" fontId="8" fillId="0" borderId="1" xfId="0" applyFont="1" applyFill="1" applyBorder="1" applyAlignment="1">
      <alignment horizontal="center"/>
    </xf>
    <xf numFmtId="0" fontId="9" fillId="0" borderId="1" xfId="0" applyFont="1" applyBorder="1"/>
    <xf numFmtId="0" fontId="9" fillId="7" borderId="1" xfId="0" applyFont="1" applyFill="1" applyBorder="1"/>
    <xf numFmtId="0" fontId="9" fillId="7" borderId="2" xfId="0" applyFont="1" applyFill="1" applyBorder="1"/>
    <xf numFmtId="0" fontId="6" fillId="0" borderId="1" xfId="0" applyFont="1" applyBorder="1"/>
    <xf numFmtId="0" fontId="7" fillId="0" borderId="1" xfId="0" applyFont="1" applyFill="1" applyBorder="1"/>
    <xf numFmtId="0" fontId="7" fillId="0" borderId="1" xfId="0" applyFont="1" applyBorder="1"/>
    <xf numFmtId="0" fontId="6" fillId="0" borderId="2" xfId="0" applyFont="1" applyBorder="1"/>
    <xf numFmtId="0" fontId="0" fillId="7" borderId="0" xfId="0" applyFill="1"/>
    <xf numFmtId="0" fontId="0" fillId="0" borderId="1" xfId="0" applyFont="1" applyFill="1" applyBorder="1"/>
    <xf numFmtId="2" fontId="0" fillId="0" borderId="1" xfId="0" applyNumberFormat="1" applyBorder="1"/>
    <xf numFmtId="2" fontId="0" fillId="0" borderId="2" xfId="0" applyNumberFormat="1" applyBorder="1"/>
    <xf numFmtId="0" fontId="10" fillId="0" borderId="1" xfId="0" applyFont="1" applyFill="1" applyBorder="1" applyAlignment="1">
      <alignment horizontal="right" vertical="center"/>
    </xf>
    <xf numFmtId="0" fontId="0" fillId="0" borderId="1" xfId="0" applyFill="1" applyBorder="1"/>
    <xf numFmtId="0" fontId="0" fillId="0" borderId="2" xfId="0" applyFill="1" applyBorder="1"/>
    <xf numFmtId="0" fontId="0" fillId="0" borderId="1" xfId="0" applyBorder="1" applyAlignment="1">
      <alignment horizontal="right"/>
    </xf>
    <xf numFmtId="2" fontId="0" fillId="0" borderId="1" xfId="0" applyNumberFormat="1" applyFill="1" applyBorder="1"/>
    <xf numFmtId="0" fontId="0" fillId="8" borderId="1" xfId="0" applyFill="1" applyBorder="1"/>
    <xf numFmtId="2" fontId="0" fillId="8" borderId="1" xfId="0" applyNumberFormat="1" applyFill="1" applyBorder="1"/>
    <xf numFmtId="0" fontId="0" fillId="0" borderId="0" xfId="0" applyFill="1" applyBorder="1"/>
    <xf numFmtId="0" fontId="0" fillId="0" borderId="4" xfId="0" applyFill="1" applyBorder="1"/>
    <xf numFmtId="2" fontId="0" fillId="7" borderId="0" xfId="0" applyNumberFormat="1" applyFill="1"/>
    <xf numFmtId="2" fontId="0" fillId="0" borderId="5" xfId="0" applyNumberFormat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M and Oral group data'!$A$2</c:f>
              <c:strCache>
                <c:ptCount val="1"/>
                <c:pt idx="0">
                  <c:v>NI</c:v>
                </c:pt>
              </c:strCache>
            </c:strRef>
          </c:tx>
          <c:marker>
            <c:symbol val="none"/>
          </c:marker>
          <c:val>
            <c:numRef>
              <c:f>'IM and Oral group data'!$B$2:$E$2</c:f>
              <c:numCache>
                <c:formatCode>General</c:formatCode>
                <c:ptCount val="4"/>
                <c:pt idx="0">
                  <c:v>97.005208333333329</c:v>
                </c:pt>
                <c:pt idx="1">
                  <c:v>81.380208333333329</c:v>
                </c:pt>
                <c:pt idx="2">
                  <c:v>74.739583333333329</c:v>
                </c:pt>
                <c:pt idx="3">
                  <c:v>65.88541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BA-4162-AC4A-0702EE92BBCA}"/>
            </c:ext>
          </c:extLst>
        </c:ser>
        <c:ser>
          <c:idx val="1"/>
          <c:order val="1"/>
          <c:tx>
            <c:strRef>
              <c:f>'IM and Oral group data'!$A$3</c:f>
              <c:strCache>
                <c:ptCount val="1"/>
                <c:pt idx="0">
                  <c:v>0mg/kg</c:v>
                </c:pt>
              </c:strCache>
            </c:strRef>
          </c:tx>
          <c:marker>
            <c:symbol val="none"/>
          </c:marker>
          <c:val>
            <c:numRef>
              <c:f>'IM and Oral group data'!$B$3:$E$3</c:f>
              <c:numCache>
                <c:formatCode>General</c:formatCode>
                <c:ptCount val="4"/>
                <c:pt idx="0">
                  <c:v>95.052083333333329</c:v>
                </c:pt>
                <c:pt idx="1">
                  <c:v>80.729166666666671</c:v>
                </c:pt>
                <c:pt idx="2">
                  <c:v>71.614583333333329</c:v>
                </c:pt>
                <c:pt idx="3">
                  <c:v>69.01041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BA-4162-AC4A-0702EE92BBCA}"/>
            </c:ext>
          </c:extLst>
        </c:ser>
        <c:ser>
          <c:idx val="2"/>
          <c:order val="2"/>
          <c:tx>
            <c:strRef>
              <c:f>'IM and Oral group data'!$A$4</c:f>
              <c:strCache>
                <c:ptCount val="1"/>
                <c:pt idx="0">
                  <c:v>100mg/kg</c:v>
                </c:pt>
              </c:strCache>
            </c:strRef>
          </c:tx>
          <c:marker>
            <c:symbol val="none"/>
          </c:marker>
          <c:val>
            <c:numRef>
              <c:f>'IM and Oral group data'!$B$4:$E$4</c:f>
              <c:numCache>
                <c:formatCode>General</c:formatCode>
                <c:ptCount val="4"/>
                <c:pt idx="0">
                  <c:v>96.614583333333329</c:v>
                </c:pt>
                <c:pt idx="1">
                  <c:v>82.8125</c:v>
                </c:pt>
                <c:pt idx="2">
                  <c:v>75</c:v>
                </c:pt>
                <c:pt idx="3">
                  <c:v>69.01041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2BA-4162-AC4A-0702EE92BBCA}"/>
            </c:ext>
          </c:extLst>
        </c:ser>
        <c:ser>
          <c:idx val="3"/>
          <c:order val="3"/>
          <c:tx>
            <c:strRef>
              <c:f>'IM and Oral group data'!$A$5</c:f>
              <c:strCache>
                <c:ptCount val="1"/>
                <c:pt idx="0">
                  <c:v>200mg/kg</c:v>
                </c:pt>
              </c:strCache>
            </c:strRef>
          </c:tx>
          <c:marker>
            <c:symbol val="none"/>
          </c:marker>
          <c:val>
            <c:numRef>
              <c:f>'IM and Oral group data'!$B$5:$E$5</c:f>
              <c:numCache>
                <c:formatCode>General</c:formatCode>
                <c:ptCount val="4"/>
                <c:pt idx="0">
                  <c:v>95.572916666666671</c:v>
                </c:pt>
                <c:pt idx="1">
                  <c:v>83.59375</c:v>
                </c:pt>
                <c:pt idx="2">
                  <c:v>75.260416666666671</c:v>
                </c:pt>
                <c:pt idx="3">
                  <c:v>70.57291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2BA-4162-AC4A-0702EE92BB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511520"/>
        <c:axId val="49512080"/>
      </c:lineChart>
      <c:catAx>
        <c:axId val="49511520"/>
        <c:scaling>
          <c:orientation val="minMax"/>
        </c:scaling>
        <c:delete val="0"/>
        <c:axPos val="b"/>
        <c:majorTickMark val="out"/>
        <c:minorTickMark val="none"/>
        <c:tickLblPos val="nextTo"/>
        <c:crossAx val="49512080"/>
        <c:crosses val="autoZero"/>
        <c:auto val="1"/>
        <c:lblAlgn val="ctr"/>
        <c:lblOffset val="100"/>
        <c:noMultiLvlLbl val="0"/>
      </c:catAx>
      <c:valAx>
        <c:axId val="4951208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9511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M and Oral group data'!$A$8</c:f>
              <c:strCache>
                <c:ptCount val="1"/>
                <c:pt idx="0">
                  <c:v>NI</c:v>
                </c:pt>
              </c:strCache>
            </c:strRef>
          </c:tx>
          <c:marker>
            <c:symbol val="none"/>
          </c:marker>
          <c:val>
            <c:numRef>
              <c:f>'IM and Oral group data'!$B$8:$E$8</c:f>
              <c:numCache>
                <c:formatCode>General</c:formatCode>
                <c:ptCount val="4"/>
                <c:pt idx="0">
                  <c:v>92.606026785714278</c:v>
                </c:pt>
                <c:pt idx="1">
                  <c:v>84.012276785714278</c:v>
                </c:pt>
                <c:pt idx="2">
                  <c:v>77.1484375</c:v>
                </c:pt>
                <c:pt idx="3">
                  <c:v>65.792410714285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C9-42D0-AD2D-E65DF4077D76}"/>
            </c:ext>
          </c:extLst>
        </c:ser>
        <c:ser>
          <c:idx val="1"/>
          <c:order val="1"/>
          <c:tx>
            <c:strRef>
              <c:f>'IM and Oral group data'!$A$9</c:f>
              <c:strCache>
                <c:ptCount val="1"/>
                <c:pt idx="0">
                  <c:v>0mg/kg</c:v>
                </c:pt>
              </c:strCache>
            </c:strRef>
          </c:tx>
          <c:marker>
            <c:symbol val="none"/>
          </c:marker>
          <c:val>
            <c:numRef>
              <c:f>'IM and Oral group data'!$B$9:$E$9</c:f>
              <c:numCache>
                <c:formatCode>General</c:formatCode>
                <c:ptCount val="4"/>
                <c:pt idx="0">
                  <c:v>92.96875</c:v>
                </c:pt>
                <c:pt idx="1">
                  <c:v>76.7578125</c:v>
                </c:pt>
                <c:pt idx="2">
                  <c:v>73.2421875</c:v>
                </c:pt>
                <c:pt idx="3">
                  <c:v>69.3359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C9-42D0-AD2D-E65DF4077D76}"/>
            </c:ext>
          </c:extLst>
        </c:ser>
        <c:ser>
          <c:idx val="2"/>
          <c:order val="2"/>
          <c:tx>
            <c:strRef>
              <c:f>'IM and Oral group data'!$A$10</c:f>
              <c:strCache>
                <c:ptCount val="1"/>
                <c:pt idx="0">
                  <c:v>100mg/kg</c:v>
                </c:pt>
              </c:strCache>
            </c:strRef>
          </c:tx>
          <c:marker>
            <c:symbol val="none"/>
          </c:marker>
          <c:val>
            <c:numRef>
              <c:f>'IM and Oral group data'!$B$10:$E$10</c:f>
              <c:numCache>
                <c:formatCode>General</c:formatCode>
                <c:ptCount val="4"/>
                <c:pt idx="0">
                  <c:v>93.9453125</c:v>
                </c:pt>
                <c:pt idx="1">
                  <c:v>83.3984375</c:v>
                </c:pt>
                <c:pt idx="2">
                  <c:v>76.5625</c:v>
                </c:pt>
                <c:pt idx="3">
                  <c:v>66.6015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4C9-42D0-AD2D-E65DF4077D76}"/>
            </c:ext>
          </c:extLst>
        </c:ser>
        <c:ser>
          <c:idx val="3"/>
          <c:order val="3"/>
          <c:tx>
            <c:strRef>
              <c:f>'IM and Oral group data'!$A$11</c:f>
              <c:strCache>
                <c:ptCount val="1"/>
                <c:pt idx="0">
                  <c:v>200mg/kg</c:v>
                </c:pt>
              </c:strCache>
            </c:strRef>
          </c:tx>
          <c:marker>
            <c:symbol val="none"/>
          </c:marker>
          <c:val>
            <c:numRef>
              <c:f>'IM and Oral group data'!$B$11:$E$11</c:f>
              <c:numCache>
                <c:formatCode>General</c:formatCode>
                <c:ptCount val="4"/>
                <c:pt idx="0">
                  <c:v>93.489583333333329</c:v>
                </c:pt>
                <c:pt idx="1">
                  <c:v>84.114583333333329</c:v>
                </c:pt>
                <c:pt idx="2">
                  <c:v>79.622395833333329</c:v>
                </c:pt>
                <c:pt idx="3">
                  <c:v>70.3776041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4C9-42D0-AD2D-E65DF4077D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8507168"/>
        <c:axId val="268507728"/>
      </c:lineChart>
      <c:catAx>
        <c:axId val="268507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68507728"/>
        <c:crosses val="autoZero"/>
        <c:auto val="1"/>
        <c:lblAlgn val="ctr"/>
        <c:lblOffset val="100"/>
        <c:noMultiLvlLbl val="0"/>
      </c:catAx>
      <c:valAx>
        <c:axId val="268507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8507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M and Oral group data'!$A$14</c:f>
              <c:strCache>
                <c:ptCount val="1"/>
                <c:pt idx="0">
                  <c:v>No drug</c:v>
                </c:pt>
              </c:strCache>
            </c:strRef>
          </c:tx>
          <c:marker>
            <c:symbol val="none"/>
          </c:marker>
          <c:val>
            <c:numRef>
              <c:f>'IM and Oral group data'!$B$14:$E$14</c:f>
              <c:numCache>
                <c:formatCode>General</c:formatCode>
                <c:ptCount val="4"/>
                <c:pt idx="0">
                  <c:v>97.023809523809518</c:v>
                </c:pt>
                <c:pt idx="1">
                  <c:v>80.766369047619051</c:v>
                </c:pt>
                <c:pt idx="2">
                  <c:v>75.111607142857139</c:v>
                </c:pt>
                <c:pt idx="3">
                  <c:v>66.7038690476190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20-4A4D-ACE1-AB9A1A086A32}"/>
            </c:ext>
          </c:extLst>
        </c:ser>
        <c:ser>
          <c:idx val="1"/>
          <c:order val="1"/>
          <c:tx>
            <c:strRef>
              <c:f>'IM and Oral group data'!$A$15</c:f>
              <c:strCache>
                <c:ptCount val="1"/>
                <c:pt idx="0">
                  <c:v>Drug</c:v>
                </c:pt>
              </c:strCache>
            </c:strRef>
          </c:tx>
          <c:marker>
            <c:symbol val="none"/>
          </c:marker>
          <c:val>
            <c:numRef>
              <c:f>'IM and Oral group data'!$B$15:$E$15</c:f>
              <c:numCache>
                <c:formatCode>General</c:formatCode>
                <c:ptCount val="4"/>
                <c:pt idx="0">
                  <c:v>96.09375</c:v>
                </c:pt>
                <c:pt idx="1">
                  <c:v>80.46875</c:v>
                </c:pt>
                <c:pt idx="2">
                  <c:v>73.4375</c:v>
                </c:pt>
                <c:pt idx="3">
                  <c:v>71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20-4A4D-ACE1-AB9A1A086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8511088"/>
        <c:axId val="268511648"/>
      </c:lineChart>
      <c:catAx>
        <c:axId val="268511088"/>
        <c:scaling>
          <c:orientation val="minMax"/>
        </c:scaling>
        <c:delete val="0"/>
        <c:axPos val="b"/>
        <c:majorTickMark val="out"/>
        <c:minorTickMark val="none"/>
        <c:tickLblPos val="nextTo"/>
        <c:crossAx val="268511648"/>
        <c:crosses val="autoZero"/>
        <c:auto val="1"/>
        <c:lblAlgn val="ctr"/>
        <c:lblOffset val="100"/>
        <c:noMultiLvlLbl val="0"/>
      </c:catAx>
      <c:valAx>
        <c:axId val="26851164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85110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M and Oral group data'!$A$18</c:f>
              <c:strCache>
                <c:ptCount val="1"/>
                <c:pt idx="0">
                  <c:v>No drug</c:v>
                </c:pt>
              </c:strCache>
            </c:strRef>
          </c:tx>
          <c:marker>
            <c:symbol val="none"/>
          </c:marker>
          <c:val>
            <c:numRef>
              <c:f>'IM and Oral group data'!$B$18:$E$18</c:f>
              <c:numCache>
                <c:formatCode>General</c:formatCode>
                <c:ptCount val="4"/>
                <c:pt idx="0">
                  <c:v>97.395833333333343</c:v>
                </c:pt>
                <c:pt idx="1">
                  <c:v>84.114583333333343</c:v>
                </c:pt>
                <c:pt idx="2">
                  <c:v>79.6875</c:v>
                </c:pt>
                <c:pt idx="3">
                  <c:v>72.65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18-4E3E-AF33-32E3BCF80168}"/>
            </c:ext>
          </c:extLst>
        </c:ser>
        <c:ser>
          <c:idx val="1"/>
          <c:order val="1"/>
          <c:tx>
            <c:strRef>
              <c:f>'IM and Oral group data'!$A$19</c:f>
              <c:strCache>
                <c:ptCount val="1"/>
                <c:pt idx="0">
                  <c:v>Drug</c:v>
                </c:pt>
              </c:strCache>
            </c:strRef>
          </c:tx>
          <c:marker>
            <c:symbol val="none"/>
          </c:marker>
          <c:val>
            <c:numRef>
              <c:f>'IM and Oral group data'!$B$19:$E$19</c:f>
              <c:numCache>
                <c:formatCode>General</c:formatCode>
                <c:ptCount val="4"/>
                <c:pt idx="0">
                  <c:v>95.052083333333314</c:v>
                </c:pt>
                <c:pt idx="1">
                  <c:v>81.770833333333343</c:v>
                </c:pt>
                <c:pt idx="2">
                  <c:v>72.135416666666657</c:v>
                </c:pt>
                <c:pt idx="3">
                  <c:v>71.09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418-4E3E-AF33-32E3BCF80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8514448"/>
        <c:axId val="268928320"/>
      </c:lineChart>
      <c:catAx>
        <c:axId val="268514448"/>
        <c:scaling>
          <c:orientation val="minMax"/>
        </c:scaling>
        <c:delete val="0"/>
        <c:axPos val="b"/>
        <c:majorTickMark val="out"/>
        <c:minorTickMark val="none"/>
        <c:tickLblPos val="nextTo"/>
        <c:crossAx val="268928320"/>
        <c:crosses val="autoZero"/>
        <c:auto val="1"/>
        <c:lblAlgn val="ctr"/>
        <c:lblOffset val="100"/>
        <c:noMultiLvlLbl val="0"/>
      </c:catAx>
      <c:valAx>
        <c:axId val="26892832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8514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Aniracetam 100 mg - all</a:t>
            </a:r>
            <a:r>
              <a:rPr lang="en-US" b="0" baseline="0"/>
              <a:t> birds</a:t>
            </a:r>
            <a:endParaRPr lang="en-US" b="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1!$N$3:$N$10</c:f>
                <c:numCache>
                  <c:formatCode>General</c:formatCode>
                  <c:ptCount val="8"/>
                  <c:pt idx="0">
                    <c:v>1.3152186130069721</c:v>
                  </c:pt>
                  <c:pt idx="1">
                    <c:v>29.32546049652646</c:v>
                  </c:pt>
                  <c:pt idx="2">
                    <c:v>148.95237784831318</c:v>
                  </c:pt>
                  <c:pt idx="3">
                    <c:v>324.28744044956989</c:v>
                  </c:pt>
                  <c:pt idx="4">
                    <c:v>214.05549415980892</c:v>
                  </c:pt>
                  <c:pt idx="5">
                    <c:v>133.61595575878405</c:v>
                  </c:pt>
                  <c:pt idx="6">
                    <c:v>15.857272779390536</c:v>
                  </c:pt>
                  <c:pt idx="7">
                    <c:v>33.118054290673541</c:v>
                  </c:pt>
                </c:numCache>
              </c:numRef>
            </c:plus>
            <c:minus>
              <c:numRef>
                <c:f>[1]Sheet1!$N$3:$N$10</c:f>
                <c:numCache>
                  <c:formatCode>General</c:formatCode>
                  <c:ptCount val="8"/>
                  <c:pt idx="0">
                    <c:v>1.3152186130069721</c:v>
                  </c:pt>
                  <c:pt idx="1">
                    <c:v>29.32546049652646</c:v>
                  </c:pt>
                  <c:pt idx="2">
                    <c:v>148.95237784831318</c:v>
                  </c:pt>
                  <c:pt idx="3">
                    <c:v>324.28744044956989</c:v>
                  </c:pt>
                  <c:pt idx="4">
                    <c:v>214.05549415980892</c:v>
                  </c:pt>
                  <c:pt idx="5">
                    <c:v>133.61595575878405</c:v>
                  </c:pt>
                  <c:pt idx="6">
                    <c:v>15.857272779390536</c:v>
                  </c:pt>
                  <c:pt idx="7">
                    <c:v>33.118054290673541</c:v>
                  </c:pt>
                </c:numCache>
              </c:numRef>
            </c:minus>
          </c:errBars>
          <c:xVal>
            <c:numRef>
              <c:f>[1]Sheet1!$L$3:$L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30</c:v>
                </c:pt>
                <c:pt idx="5">
                  <c:v>45</c:v>
                </c:pt>
                <c:pt idx="6">
                  <c:v>60</c:v>
                </c:pt>
                <c:pt idx="7">
                  <c:v>90</c:v>
                </c:pt>
              </c:numCache>
            </c:numRef>
          </c:xVal>
          <c:yVal>
            <c:numRef>
              <c:f>[1]Sheet1!$M$3:$M$10</c:f>
              <c:numCache>
                <c:formatCode>General</c:formatCode>
                <c:ptCount val="8"/>
                <c:pt idx="0">
                  <c:v>7.98</c:v>
                </c:pt>
                <c:pt idx="1">
                  <c:v>57.693333333333335</c:v>
                </c:pt>
                <c:pt idx="2">
                  <c:v>167.56</c:v>
                </c:pt>
                <c:pt idx="3">
                  <c:v>242.96499999999997</c:v>
                </c:pt>
                <c:pt idx="4">
                  <c:v>168.42599999999999</c:v>
                </c:pt>
                <c:pt idx="5">
                  <c:v>112.52666666666666</c:v>
                </c:pt>
                <c:pt idx="6">
                  <c:v>22.12</c:v>
                </c:pt>
                <c:pt idx="7">
                  <c:v>39.971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69-4CA4-8C7C-E038A4E0F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34761264"/>
        <c:axId val="-834751200"/>
      </c:scatterChart>
      <c:valAx>
        <c:axId val="-83476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834751200"/>
        <c:crosses val="autoZero"/>
        <c:crossBetween val="midCat"/>
        <c:majorUnit val="10"/>
        <c:minorUnit val="5"/>
      </c:valAx>
      <c:valAx>
        <c:axId val="-834751200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Concentration</a:t>
                </a:r>
                <a:r>
                  <a:rPr lang="en-US" sz="1200" b="0" baseline="0"/>
                  <a:t> (ng/mL)</a:t>
                </a:r>
                <a:endParaRPr lang="en-US" sz="1200" b="0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-8347612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 paperSize="9"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ABA 100 mg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1!$R$3:$R$10</c:f>
                <c:numCache>
                  <c:formatCode>General</c:formatCode>
                  <c:ptCount val="8"/>
                  <c:pt idx="0">
                    <c:v>0.45961940777125554</c:v>
                  </c:pt>
                  <c:pt idx="1">
                    <c:v>41.618384158926666</c:v>
                  </c:pt>
                  <c:pt idx="2">
                    <c:v>5949.145696386443</c:v>
                  </c:pt>
                  <c:pt idx="3">
                    <c:v>290.3382937769893</c:v>
                  </c:pt>
                  <c:pt idx="4">
                    <c:v>3067.5235843787741</c:v>
                  </c:pt>
                  <c:pt idx="5">
                    <c:v>765.13196365071565</c:v>
                  </c:pt>
                  <c:pt idx="6">
                    <c:v>2772.3453021389068</c:v>
                  </c:pt>
                  <c:pt idx="7">
                    <c:v>2647.1811683814412</c:v>
                  </c:pt>
                </c:numCache>
              </c:numRef>
            </c:plus>
            <c:minus>
              <c:numRef>
                <c:f>[1]Sheet1!$R$3:$R$10</c:f>
                <c:numCache>
                  <c:formatCode>General</c:formatCode>
                  <c:ptCount val="8"/>
                  <c:pt idx="0">
                    <c:v>0.45961940777125554</c:v>
                  </c:pt>
                  <c:pt idx="1">
                    <c:v>41.618384158926666</c:v>
                  </c:pt>
                  <c:pt idx="2">
                    <c:v>5949.145696386443</c:v>
                  </c:pt>
                  <c:pt idx="3">
                    <c:v>290.3382937769893</c:v>
                  </c:pt>
                  <c:pt idx="4">
                    <c:v>3067.5235843787741</c:v>
                  </c:pt>
                  <c:pt idx="5">
                    <c:v>765.13196365071565</c:v>
                  </c:pt>
                  <c:pt idx="6">
                    <c:v>2772.3453021389068</c:v>
                  </c:pt>
                  <c:pt idx="7">
                    <c:v>2647.1811683814412</c:v>
                  </c:pt>
                </c:numCache>
              </c:numRef>
            </c:minus>
          </c:errBars>
          <c:xVal>
            <c:numRef>
              <c:f>[1]Sheet1!$P$3:$P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30</c:v>
                </c:pt>
                <c:pt idx="5">
                  <c:v>45</c:v>
                </c:pt>
                <c:pt idx="6">
                  <c:v>60</c:v>
                </c:pt>
                <c:pt idx="7">
                  <c:v>90</c:v>
                </c:pt>
              </c:numCache>
            </c:numRef>
          </c:xVal>
          <c:yVal>
            <c:numRef>
              <c:f>[1]Sheet1!$Q$3:$Q$10</c:f>
              <c:numCache>
                <c:formatCode>General</c:formatCode>
                <c:ptCount val="8"/>
                <c:pt idx="0">
                  <c:v>7.5150000000000006</c:v>
                </c:pt>
                <c:pt idx="1">
                  <c:v>71.23</c:v>
                </c:pt>
                <c:pt idx="2">
                  <c:v>4254.8649999999998</c:v>
                </c:pt>
                <c:pt idx="3">
                  <c:v>284.17500000000001</c:v>
                </c:pt>
                <c:pt idx="4">
                  <c:v>3228.6619999999994</c:v>
                </c:pt>
                <c:pt idx="5">
                  <c:v>658.47</c:v>
                </c:pt>
                <c:pt idx="6">
                  <c:v>2461.9575</c:v>
                </c:pt>
                <c:pt idx="7">
                  <c:v>2330.52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A8-417B-A1ED-9E28E7879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34702784"/>
        <c:axId val="-834695632"/>
      </c:scatterChart>
      <c:valAx>
        <c:axId val="-834702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834695632"/>
        <c:crosses val="autoZero"/>
        <c:crossBetween val="midCat"/>
        <c:majorUnit val="10"/>
      </c:valAx>
      <c:valAx>
        <c:axId val="-834695632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Concentrationi</a:t>
                </a:r>
                <a:r>
                  <a:rPr lang="en-US" sz="1200" b="0" baseline="0"/>
                  <a:t> (ng/mL)</a:t>
                </a:r>
                <a:endParaRPr lang="en-US" sz="1200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83470278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Aniracetam 200 mg - all bird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1!$N$13:$N$2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32.86174276919098</c:v>
                  </c:pt>
                  <c:pt idx="2">
                    <c:v>471.95549062385118</c:v>
                  </c:pt>
                  <c:pt idx="3">
                    <c:v>434.97722464323726</c:v>
                  </c:pt>
                  <c:pt idx="4">
                    <c:v>1903.4663261218991</c:v>
                  </c:pt>
                  <c:pt idx="5">
                    <c:v>956.99654894884543</c:v>
                  </c:pt>
                  <c:pt idx="6">
                    <c:v>978.71293222272277</c:v>
                  </c:pt>
                  <c:pt idx="7">
                    <c:v>1779.4695701950061</c:v>
                  </c:pt>
                </c:numCache>
              </c:numRef>
            </c:plus>
            <c:minus>
              <c:numRef>
                <c:f>[1]Sheet1!$N$13:$N$2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32.86174276919098</c:v>
                  </c:pt>
                  <c:pt idx="2">
                    <c:v>471.95549062385118</c:v>
                  </c:pt>
                  <c:pt idx="3">
                    <c:v>434.97722464323726</c:v>
                  </c:pt>
                  <c:pt idx="4">
                    <c:v>1903.4663261218991</c:v>
                  </c:pt>
                  <c:pt idx="5">
                    <c:v>956.99654894884543</c:v>
                  </c:pt>
                  <c:pt idx="6">
                    <c:v>978.71293222272277</c:v>
                  </c:pt>
                  <c:pt idx="7">
                    <c:v>1779.4695701950061</c:v>
                  </c:pt>
                </c:numCache>
              </c:numRef>
            </c:minus>
          </c:errBars>
          <c:xVal>
            <c:numRef>
              <c:f>[1]Sheet1!$L$13:$L$2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30</c:v>
                </c:pt>
                <c:pt idx="5">
                  <c:v>45</c:v>
                </c:pt>
                <c:pt idx="6">
                  <c:v>60</c:v>
                </c:pt>
                <c:pt idx="7">
                  <c:v>90</c:v>
                </c:pt>
              </c:numCache>
            </c:numRef>
          </c:xVal>
          <c:yVal>
            <c:numRef>
              <c:f>[1]Sheet1!$M$13:$M$20</c:f>
              <c:numCache>
                <c:formatCode>General</c:formatCode>
                <c:ptCount val="8"/>
                <c:pt idx="0">
                  <c:v>8.01</c:v>
                </c:pt>
                <c:pt idx="1">
                  <c:v>181.2475</c:v>
                </c:pt>
                <c:pt idx="2">
                  <c:v>439.81599999999997</c:v>
                </c:pt>
                <c:pt idx="3">
                  <c:v>328.53750000000002</c:v>
                </c:pt>
                <c:pt idx="4">
                  <c:v>1193.7239999999997</c:v>
                </c:pt>
                <c:pt idx="5">
                  <c:v>1001.1</c:v>
                </c:pt>
                <c:pt idx="6">
                  <c:v>606.23</c:v>
                </c:pt>
                <c:pt idx="7">
                  <c:v>1463.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FE-4CA6-A3A7-1A4E0E799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05270704"/>
        <c:axId val="-805263552"/>
      </c:scatterChart>
      <c:valAx>
        <c:axId val="-805270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805263552"/>
        <c:crosses val="autoZero"/>
        <c:crossBetween val="midCat"/>
        <c:majorUnit val="10"/>
      </c:valAx>
      <c:valAx>
        <c:axId val="-805263552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Concentration</a:t>
                </a:r>
                <a:r>
                  <a:rPr lang="en-US" sz="1200" b="0" baseline="0"/>
                  <a:t> (ng/mL)</a:t>
                </a:r>
                <a:endParaRPr lang="en-US" sz="1200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8052707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ABA 200 mg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1!$R$2:$R$1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45961940777125554</c:v>
                  </c:pt>
                  <c:pt idx="2">
                    <c:v>41.618384158926666</c:v>
                  </c:pt>
                  <c:pt idx="3">
                    <c:v>5949.145696386443</c:v>
                  </c:pt>
                  <c:pt idx="4">
                    <c:v>290.3382937769893</c:v>
                  </c:pt>
                  <c:pt idx="5">
                    <c:v>3067.5235843787741</c:v>
                  </c:pt>
                  <c:pt idx="6">
                    <c:v>765.13196365071565</c:v>
                  </c:pt>
                  <c:pt idx="7">
                    <c:v>2772.3453021389068</c:v>
                  </c:pt>
                  <c:pt idx="8">
                    <c:v>2647.1811683814412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[1]Sheet1!$R$13:$R$2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76.394878973222603</c:v>
                  </c:pt>
                  <c:pt idx="2">
                    <c:v>0</c:v>
                  </c:pt>
                  <c:pt idx="3">
                    <c:v>580.463600143598</c:v>
                  </c:pt>
                  <c:pt idx="4">
                    <c:v>1283.6388790271189</c:v>
                  </c:pt>
                  <c:pt idx="5">
                    <c:v>7399.410886620185</c:v>
                  </c:pt>
                  <c:pt idx="6">
                    <c:v>2591.7975324473177</c:v>
                  </c:pt>
                  <c:pt idx="7">
                    <c:v>1496.5490759744537</c:v>
                  </c:pt>
                </c:numCache>
              </c:numRef>
            </c:minus>
          </c:errBars>
          <c:xVal>
            <c:numRef>
              <c:f>[1]Sheet1!$P$13:$P$2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30</c:v>
                </c:pt>
                <c:pt idx="5">
                  <c:v>45</c:v>
                </c:pt>
                <c:pt idx="6">
                  <c:v>60</c:v>
                </c:pt>
                <c:pt idx="7">
                  <c:v>90</c:v>
                </c:pt>
              </c:numCache>
            </c:numRef>
          </c:xVal>
          <c:yVal>
            <c:numRef>
              <c:f>[1]Sheet1!$Q$13:$Q$20</c:f>
              <c:numCache>
                <c:formatCode>General</c:formatCode>
                <c:ptCount val="8"/>
                <c:pt idx="0">
                  <c:v>5.81</c:v>
                </c:pt>
                <c:pt idx="1">
                  <c:v>122.10000000000001</c:v>
                </c:pt>
                <c:pt idx="2">
                  <c:v>1067.6680000000001</c:v>
                </c:pt>
                <c:pt idx="3">
                  <c:v>589.63249999999994</c:v>
                </c:pt>
                <c:pt idx="4">
                  <c:v>2277.13</c:v>
                </c:pt>
                <c:pt idx="5">
                  <c:v>4743.2266666666665</c:v>
                </c:pt>
                <c:pt idx="6">
                  <c:v>4425.4799999999996</c:v>
                </c:pt>
                <c:pt idx="7">
                  <c:v>6379.44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83-42ED-805D-6F82A738B3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05214992"/>
        <c:axId val="-805207840"/>
      </c:scatterChart>
      <c:valAx>
        <c:axId val="-805214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805207840"/>
        <c:crosses val="autoZero"/>
        <c:crossBetween val="midCat"/>
        <c:majorUnit val="10"/>
      </c:valAx>
      <c:valAx>
        <c:axId val="-805207840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Concentration</a:t>
                </a:r>
                <a:r>
                  <a:rPr lang="en-US" sz="1200" b="0" baseline="0"/>
                  <a:t> (ng/mL)</a:t>
                </a:r>
                <a:endParaRPr lang="en-US" sz="1200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80521499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4837</xdr:colOff>
      <xdr:row>2</xdr:row>
      <xdr:rowOff>128587</xdr:rowOff>
    </xdr:from>
    <xdr:to>
      <xdr:col>13</xdr:col>
      <xdr:colOff>300037</xdr:colOff>
      <xdr:row>17</xdr:row>
      <xdr:rowOff>142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4287</xdr:colOff>
      <xdr:row>19</xdr:row>
      <xdr:rowOff>23812</xdr:rowOff>
    </xdr:from>
    <xdr:to>
      <xdr:col>13</xdr:col>
      <xdr:colOff>319087</xdr:colOff>
      <xdr:row>33</xdr:row>
      <xdr:rowOff>1000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3812</xdr:colOff>
      <xdr:row>2</xdr:row>
      <xdr:rowOff>147637</xdr:rowOff>
    </xdr:from>
    <xdr:to>
      <xdr:col>21</xdr:col>
      <xdr:colOff>328612</xdr:colOff>
      <xdr:row>17</xdr:row>
      <xdr:rowOff>333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3812</xdr:colOff>
      <xdr:row>18</xdr:row>
      <xdr:rowOff>185737</xdr:rowOff>
    </xdr:from>
    <xdr:to>
      <xdr:col>21</xdr:col>
      <xdr:colOff>328612</xdr:colOff>
      <xdr:row>33</xdr:row>
      <xdr:rowOff>714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7960</xdr:colOff>
      <xdr:row>21</xdr:row>
      <xdr:rowOff>101600</xdr:rowOff>
    </xdr:from>
    <xdr:to>
      <xdr:col>17</xdr:col>
      <xdr:colOff>645160</xdr:colOff>
      <xdr:row>35</xdr:row>
      <xdr:rowOff>142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09732</xdr:colOff>
      <xdr:row>21</xdr:row>
      <xdr:rowOff>141757</xdr:rowOff>
    </xdr:from>
    <xdr:to>
      <xdr:col>26</xdr:col>
      <xdr:colOff>0</xdr:colOff>
      <xdr:row>35</xdr:row>
      <xdr:rowOff>18239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08280</xdr:colOff>
      <xdr:row>37</xdr:row>
      <xdr:rowOff>10160</xdr:rowOff>
    </xdr:from>
    <xdr:to>
      <xdr:col>17</xdr:col>
      <xdr:colOff>665480</xdr:colOff>
      <xdr:row>51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99572</xdr:colOff>
      <xdr:row>37</xdr:row>
      <xdr:rowOff>70637</xdr:rowOff>
    </xdr:from>
    <xdr:to>
      <xdr:col>26</xdr:col>
      <xdr:colOff>0</xdr:colOff>
      <xdr:row>51</xdr:row>
      <xdr:rowOff>11127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ocuments/My%20Work/papers/pigeon/Other/Aniracetam/PK%20stuff/Pigeon%20PK%20AMcD%20new%20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R2" t="str">
            <v>SD</v>
          </cell>
        </row>
        <row r="3">
          <cell r="L3">
            <v>0</v>
          </cell>
          <cell r="M3">
            <v>7.98</v>
          </cell>
          <cell r="N3">
            <v>1.3152186130069721</v>
          </cell>
          <cell r="P3">
            <v>0</v>
          </cell>
          <cell r="Q3">
            <v>7.5150000000000006</v>
          </cell>
          <cell r="R3">
            <v>0.45961940777125554</v>
          </cell>
        </row>
        <row r="4">
          <cell r="L4">
            <v>5</v>
          </cell>
          <cell r="M4">
            <v>57.693333333333335</v>
          </cell>
          <cell r="N4">
            <v>29.32546049652646</v>
          </cell>
          <cell r="P4">
            <v>5</v>
          </cell>
          <cell r="Q4">
            <v>71.23</v>
          </cell>
          <cell r="R4">
            <v>41.618384158926666</v>
          </cell>
        </row>
        <row r="5">
          <cell r="L5">
            <v>10</v>
          </cell>
          <cell r="M5">
            <v>167.56</v>
          </cell>
          <cell r="N5">
            <v>148.95237784831318</v>
          </cell>
          <cell r="P5">
            <v>10</v>
          </cell>
          <cell r="Q5">
            <v>4254.8649999999998</v>
          </cell>
          <cell r="R5">
            <v>5949.145696386443</v>
          </cell>
        </row>
        <row r="6">
          <cell r="L6">
            <v>15</v>
          </cell>
          <cell r="M6">
            <v>242.96499999999997</v>
          </cell>
          <cell r="N6">
            <v>324.28744044956989</v>
          </cell>
          <cell r="P6">
            <v>15</v>
          </cell>
          <cell r="Q6">
            <v>284.17500000000001</v>
          </cell>
          <cell r="R6">
            <v>290.3382937769893</v>
          </cell>
        </row>
        <row r="7">
          <cell r="L7">
            <v>30</v>
          </cell>
          <cell r="M7">
            <v>168.42599999999999</v>
          </cell>
          <cell r="N7">
            <v>214.05549415980892</v>
          </cell>
          <cell r="P7">
            <v>30</v>
          </cell>
          <cell r="Q7">
            <v>3228.6619999999994</v>
          </cell>
          <cell r="R7">
            <v>3067.5235843787741</v>
          </cell>
        </row>
        <row r="8">
          <cell r="L8">
            <v>45</v>
          </cell>
          <cell r="M8">
            <v>112.52666666666666</v>
          </cell>
          <cell r="N8">
            <v>133.61595575878405</v>
          </cell>
          <cell r="P8">
            <v>45</v>
          </cell>
          <cell r="Q8">
            <v>658.47</v>
          </cell>
          <cell r="R8">
            <v>765.13196365071565</v>
          </cell>
        </row>
        <row r="9">
          <cell r="L9">
            <v>60</v>
          </cell>
          <cell r="M9">
            <v>22.12</v>
          </cell>
          <cell r="N9">
            <v>15.857272779390536</v>
          </cell>
          <cell r="P9">
            <v>60</v>
          </cell>
          <cell r="Q9">
            <v>2461.9575</v>
          </cell>
          <cell r="R9">
            <v>2772.3453021389068</v>
          </cell>
        </row>
        <row r="10">
          <cell r="L10">
            <v>90</v>
          </cell>
          <cell r="M10">
            <v>39.971999999999994</v>
          </cell>
          <cell r="N10">
            <v>33.118054290673541</v>
          </cell>
          <cell r="P10">
            <v>90</v>
          </cell>
          <cell r="Q10">
            <v>2330.5250000000001</v>
          </cell>
          <cell r="R10">
            <v>2647.1811683814412</v>
          </cell>
        </row>
        <row r="12">
          <cell r="R12" t="str">
            <v>SD</v>
          </cell>
        </row>
        <row r="13">
          <cell r="L13">
            <v>0</v>
          </cell>
          <cell r="M13">
            <v>8.01</v>
          </cell>
          <cell r="N13">
            <v>0</v>
          </cell>
          <cell r="P13">
            <v>0</v>
          </cell>
          <cell r="Q13">
            <v>5.81</v>
          </cell>
          <cell r="R13">
            <v>0</v>
          </cell>
        </row>
        <row r="14">
          <cell r="L14">
            <v>5</v>
          </cell>
          <cell r="M14">
            <v>181.2475</v>
          </cell>
          <cell r="N14">
            <v>132.86174276919098</v>
          </cell>
          <cell r="P14">
            <v>5</v>
          </cell>
          <cell r="Q14">
            <v>122.10000000000001</v>
          </cell>
          <cell r="R14">
            <v>76.394878973222603</v>
          </cell>
        </row>
        <row r="15">
          <cell r="L15">
            <v>10</v>
          </cell>
          <cell r="M15">
            <v>439.81599999999997</v>
          </cell>
          <cell r="N15">
            <v>471.95549062385118</v>
          </cell>
          <cell r="P15">
            <v>10</v>
          </cell>
          <cell r="Q15">
            <v>1067.6680000000001</v>
          </cell>
          <cell r="R15">
            <v>0</v>
          </cell>
        </row>
        <row r="16">
          <cell r="L16">
            <v>15</v>
          </cell>
          <cell r="M16">
            <v>328.53750000000002</v>
          </cell>
          <cell r="N16">
            <v>434.97722464323726</v>
          </cell>
          <cell r="P16">
            <v>15</v>
          </cell>
          <cell r="Q16">
            <v>589.63249999999994</v>
          </cell>
          <cell r="R16">
            <v>580.463600143598</v>
          </cell>
        </row>
        <row r="17">
          <cell r="L17">
            <v>30</v>
          </cell>
          <cell r="M17">
            <v>1193.7239999999997</v>
          </cell>
          <cell r="N17">
            <v>1903.4663261218991</v>
          </cell>
          <cell r="P17">
            <v>30</v>
          </cell>
          <cell r="Q17">
            <v>2277.13</v>
          </cell>
          <cell r="R17">
            <v>1283.6388790271189</v>
          </cell>
        </row>
        <row r="18">
          <cell r="L18">
            <v>45</v>
          </cell>
          <cell r="M18">
            <v>1001.1</v>
          </cell>
          <cell r="N18">
            <v>956.99654894884543</v>
          </cell>
          <cell r="P18">
            <v>45</v>
          </cell>
          <cell r="Q18">
            <v>4743.2266666666665</v>
          </cell>
          <cell r="R18">
            <v>7399.410886620185</v>
          </cell>
        </row>
        <row r="19">
          <cell r="L19">
            <v>60</v>
          </cell>
          <cell r="M19">
            <v>606.23</v>
          </cell>
          <cell r="N19">
            <v>978.71293222272277</v>
          </cell>
          <cell r="P19">
            <v>60</v>
          </cell>
          <cell r="Q19">
            <v>4425.4799999999996</v>
          </cell>
          <cell r="R19">
            <v>2591.7975324473177</v>
          </cell>
        </row>
        <row r="20">
          <cell r="L20">
            <v>90</v>
          </cell>
          <cell r="M20">
            <v>1463.595</v>
          </cell>
          <cell r="N20">
            <v>1779.4695701950061</v>
          </cell>
          <cell r="P20">
            <v>90</v>
          </cell>
          <cell r="Q20">
            <v>6379.4400000000005</v>
          </cell>
          <cell r="R20">
            <v>1496.549075974453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9"/>
  <sheetViews>
    <sheetView workbookViewId="0">
      <selection activeCell="L31" sqref="L31"/>
    </sheetView>
  </sheetViews>
  <sheetFormatPr defaultRowHeight="15"/>
  <sheetData>
    <row r="2" spans="1:9">
      <c r="B2" t="s">
        <v>54</v>
      </c>
    </row>
    <row r="3" spans="1:9">
      <c r="B3" t="s">
        <v>55</v>
      </c>
      <c r="C3" t="s">
        <v>56</v>
      </c>
      <c r="D3" t="s">
        <v>57</v>
      </c>
      <c r="E3" t="s">
        <v>58</v>
      </c>
      <c r="F3" t="s">
        <v>59</v>
      </c>
      <c r="G3" t="s">
        <v>60</v>
      </c>
    </row>
    <row r="4" spans="1:9">
      <c r="A4" t="s">
        <v>1</v>
      </c>
      <c r="C4" s="5"/>
      <c r="F4" s="5"/>
      <c r="G4" s="5"/>
    </row>
    <row r="5" spans="1:9">
      <c r="A5" t="s">
        <v>0</v>
      </c>
      <c r="B5" s="6"/>
      <c r="D5" s="6"/>
      <c r="E5" s="6"/>
    </row>
    <row r="6" spans="1:9">
      <c r="A6" t="s">
        <v>61</v>
      </c>
      <c r="B6" s="7"/>
      <c r="D6" s="7"/>
      <c r="E6" s="8"/>
      <c r="F6" s="7"/>
      <c r="G6" s="8"/>
    </row>
    <row r="7" spans="1:9">
      <c r="A7" t="s">
        <v>62</v>
      </c>
      <c r="C7" s="9"/>
      <c r="G7" s="9"/>
    </row>
    <row r="9" spans="1:9">
      <c r="B9" t="s">
        <v>63</v>
      </c>
    </row>
    <row r="10" spans="1:9">
      <c r="B10" t="s">
        <v>64</v>
      </c>
      <c r="C10" t="s">
        <v>65</v>
      </c>
      <c r="D10" t="s">
        <v>66</v>
      </c>
      <c r="E10" t="s">
        <v>67</v>
      </c>
      <c r="F10" t="s">
        <v>68</v>
      </c>
      <c r="G10" t="s">
        <v>69</v>
      </c>
      <c r="H10" t="s">
        <v>70</v>
      </c>
      <c r="I10" t="s">
        <v>71</v>
      </c>
    </row>
    <row r="11" spans="1:9">
      <c r="A11" t="s">
        <v>1</v>
      </c>
      <c r="D11" s="5"/>
      <c r="F11" s="5"/>
    </row>
    <row r="12" spans="1:9">
      <c r="A12" t="s">
        <v>0</v>
      </c>
      <c r="E12" s="6"/>
      <c r="G12" s="6"/>
    </row>
    <row r="13" spans="1:9">
      <c r="A13" t="s">
        <v>61</v>
      </c>
      <c r="B13" s="10"/>
      <c r="C13" s="8"/>
      <c r="D13" s="7"/>
      <c r="E13" s="8"/>
      <c r="F13" s="8"/>
      <c r="G13" s="8"/>
      <c r="H13" s="8"/>
      <c r="I13" s="10"/>
    </row>
    <row r="14" spans="1:9">
      <c r="A14" t="s">
        <v>62</v>
      </c>
      <c r="B14" s="9"/>
      <c r="E14" s="9"/>
      <c r="G14" s="9"/>
      <c r="I14" s="9"/>
    </row>
    <row r="17" spans="1:7">
      <c r="B17" t="s">
        <v>72</v>
      </c>
    </row>
    <row r="18" spans="1:7">
      <c r="A18" t="s">
        <v>61</v>
      </c>
      <c r="B18" t="s">
        <v>73</v>
      </c>
      <c r="C18" t="s">
        <v>74</v>
      </c>
      <c r="D18" t="s">
        <v>75</v>
      </c>
      <c r="E18" t="s">
        <v>76</v>
      </c>
      <c r="F18" t="s">
        <v>77</v>
      </c>
      <c r="G18" t="s">
        <v>78</v>
      </c>
    </row>
    <row r="19" spans="1:7">
      <c r="A19" t="s">
        <v>62</v>
      </c>
      <c r="B19" t="s">
        <v>79</v>
      </c>
      <c r="C19" t="s">
        <v>80</v>
      </c>
      <c r="D19" t="s">
        <v>81</v>
      </c>
      <c r="E19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P33" sqref="P33"/>
    </sheetView>
  </sheetViews>
  <sheetFormatPr defaultRowHeight="15"/>
  <cols>
    <col min="2" max="2" width="10.7109375" customWidth="1"/>
  </cols>
  <sheetData>
    <row r="1" spans="1:18">
      <c r="B1" t="s">
        <v>20</v>
      </c>
      <c r="C1" t="s">
        <v>19</v>
      </c>
      <c r="D1" t="s">
        <v>18</v>
      </c>
      <c r="E1" t="s">
        <v>17</v>
      </c>
      <c r="F1" t="s">
        <v>16</v>
      </c>
      <c r="G1" t="s">
        <v>15</v>
      </c>
      <c r="H1" t="s">
        <v>14</v>
      </c>
      <c r="I1" t="s">
        <v>13</v>
      </c>
      <c r="J1" t="s">
        <v>12</v>
      </c>
      <c r="K1" t="s">
        <v>11</v>
      </c>
      <c r="L1" t="s">
        <v>10</v>
      </c>
      <c r="M1" t="s">
        <v>9</v>
      </c>
      <c r="N1" t="s">
        <v>8</v>
      </c>
      <c r="O1" t="s">
        <v>7</v>
      </c>
      <c r="P1" t="s">
        <v>6</v>
      </c>
      <c r="Q1" t="s">
        <v>5</v>
      </c>
      <c r="R1" t="s">
        <v>4</v>
      </c>
    </row>
    <row r="2" spans="1:18">
      <c r="A2" t="s">
        <v>3</v>
      </c>
    </row>
    <row r="3" spans="1:18">
      <c r="A3" t="s">
        <v>21</v>
      </c>
      <c r="B3" s="4">
        <v>2</v>
      </c>
      <c r="C3">
        <v>14.75</v>
      </c>
      <c r="D3">
        <v>12.625</v>
      </c>
      <c r="E3">
        <v>13.125</v>
      </c>
      <c r="F3">
        <v>11.5</v>
      </c>
      <c r="G3">
        <v>15.25</v>
      </c>
      <c r="H3">
        <v>12.5</v>
      </c>
      <c r="I3">
        <v>11.25</v>
      </c>
      <c r="J3">
        <v>12.25</v>
      </c>
      <c r="K3">
        <v>15.5</v>
      </c>
      <c r="L3">
        <v>13.5</v>
      </c>
      <c r="M3">
        <v>12</v>
      </c>
      <c r="N3">
        <v>11.5</v>
      </c>
      <c r="O3">
        <v>15.5</v>
      </c>
      <c r="P3">
        <v>13.25</v>
      </c>
      <c r="Q3">
        <v>11.75</v>
      </c>
      <c r="R3">
        <v>12</v>
      </c>
    </row>
    <row r="4" spans="1:18">
      <c r="A4" t="s">
        <v>22</v>
      </c>
      <c r="B4" s="4">
        <v>3</v>
      </c>
      <c r="C4">
        <v>15.75</v>
      </c>
      <c r="D4">
        <v>12.75</v>
      </c>
      <c r="E4">
        <v>12.25</v>
      </c>
      <c r="F4">
        <v>10.5</v>
      </c>
      <c r="G4">
        <v>15.5</v>
      </c>
      <c r="H4">
        <v>11.5</v>
      </c>
      <c r="I4">
        <v>10.5</v>
      </c>
      <c r="J4">
        <v>10.75</v>
      </c>
      <c r="K4">
        <v>15.75</v>
      </c>
      <c r="L4">
        <v>13</v>
      </c>
      <c r="M4">
        <v>11</v>
      </c>
      <c r="N4">
        <v>11</v>
      </c>
      <c r="O4">
        <v>15.5</v>
      </c>
      <c r="P4">
        <v>12.5</v>
      </c>
      <c r="Q4">
        <v>12.25</v>
      </c>
      <c r="R4">
        <v>11.75</v>
      </c>
    </row>
    <row r="5" spans="1:18">
      <c r="A5" t="s">
        <v>23</v>
      </c>
      <c r="B5" s="4">
        <v>2</v>
      </c>
      <c r="C5">
        <v>15.5</v>
      </c>
      <c r="D5">
        <v>13</v>
      </c>
      <c r="E5">
        <v>11</v>
      </c>
      <c r="F5">
        <v>10.125</v>
      </c>
      <c r="G5">
        <v>14.75</v>
      </c>
      <c r="H5">
        <v>12.75</v>
      </c>
      <c r="I5">
        <v>10</v>
      </c>
      <c r="J5">
        <v>9.5</v>
      </c>
      <c r="K5">
        <v>15.5</v>
      </c>
      <c r="L5">
        <v>12.5</v>
      </c>
      <c r="M5">
        <v>12.75</v>
      </c>
      <c r="N5">
        <v>11</v>
      </c>
      <c r="O5">
        <v>15.5</v>
      </c>
      <c r="P5">
        <v>14</v>
      </c>
      <c r="Q5">
        <v>12.25</v>
      </c>
      <c r="R5">
        <v>10</v>
      </c>
    </row>
    <row r="6" spans="1:18">
      <c r="A6" t="s">
        <v>24</v>
      </c>
      <c r="B6" s="4">
        <v>3</v>
      </c>
      <c r="C6">
        <v>15.625</v>
      </c>
      <c r="D6">
        <v>13.5</v>
      </c>
      <c r="E6">
        <v>11.75</v>
      </c>
      <c r="F6">
        <v>10</v>
      </c>
      <c r="G6">
        <v>15.5</v>
      </c>
      <c r="H6">
        <v>14.25</v>
      </c>
      <c r="I6">
        <v>12.25</v>
      </c>
      <c r="J6">
        <v>11.5</v>
      </c>
      <c r="K6">
        <v>16</v>
      </c>
      <c r="L6">
        <v>14</v>
      </c>
      <c r="M6">
        <v>13</v>
      </c>
      <c r="N6">
        <v>10.75</v>
      </c>
      <c r="O6">
        <v>15</v>
      </c>
      <c r="P6">
        <v>13.75</v>
      </c>
      <c r="Q6">
        <v>12.75</v>
      </c>
      <c r="R6">
        <v>11.5</v>
      </c>
    </row>
    <row r="7" spans="1:18">
      <c r="A7" t="s">
        <v>25</v>
      </c>
      <c r="B7" s="4">
        <v>3</v>
      </c>
      <c r="C7">
        <v>15.875</v>
      </c>
      <c r="D7">
        <v>12.5</v>
      </c>
      <c r="E7">
        <v>11.375</v>
      </c>
      <c r="F7">
        <v>9.75</v>
      </c>
      <c r="G7">
        <v>15</v>
      </c>
      <c r="H7">
        <v>12.5</v>
      </c>
      <c r="I7">
        <v>12</v>
      </c>
      <c r="J7">
        <v>9.75</v>
      </c>
      <c r="K7">
        <v>14.75</v>
      </c>
      <c r="L7">
        <v>13.5</v>
      </c>
      <c r="M7">
        <v>10</v>
      </c>
      <c r="N7">
        <v>9.75</v>
      </c>
      <c r="O7">
        <v>15.25</v>
      </c>
      <c r="P7">
        <v>11.75</v>
      </c>
      <c r="Q7">
        <v>9.75</v>
      </c>
      <c r="R7">
        <v>11</v>
      </c>
    </row>
    <row r="8" spans="1:18">
      <c r="A8" t="s">
        <v>26</v>
      </c>
      <c r="B8" s="4">
        <v>2</v>
      </c>
      <c r="C8">
        <v>15.625</v>
      </c>
      <c r="D8">
        <v>13.75</v>
      </c>
      <c r="E8">
        <v>12.25</v>
      </c>
      <c r="F8">
        <v>11.375</v>
      </c>
      <c r="G8">
        <v>15.25</v>
      </c>
      <c r="H8">
        <v>14</v>
      </c>
      <c r="I8">
        <v>12.75</v>
      </c>
      <c r="J8">
        <v>12.5</v>
      </c>
      <c r="K8">
        <v>15.25</v>
      </c>
      <c r="L8">
        <v>13</v>
      </c>
      <c r="M8">
        <v>13.25</v>
      </c>
      <c r="N8">
        <v>12.25</v>
      </c>
      <c r="O8">
        <v>15</v>
      </c>
      <c r="P8">
        <v>15</v>
      </c>
      <c r="Q8">
        <v>13.5</v>
      </c>
      <c r="R8">
        <v>11.5</v>
      </c>
    </row>
    <row r="9" spans="1:18">
      <c r="A9" t="s">
        <v>43</v>
      </c>
      <c r="C9">
        <f>AVERAGE(C3:C8)</f>
        <v>15.520833333333334</v>
      </c>
      <c r="D9">
        <f t="shared" ref="D9:R9" si="0">AVERAGE(D3:D8)</f>
        <v>13.020833333333334</v>
      </c>
      <c r="E9">
        <f t="shared" si="0"/>
        <v>11.958333333333334</v>
      </c>
      <c r="F9">
        <f t="shared" si="0"/>
        <v>10.541666666666666</v>
      </c>
      <c r="G9">
        <f t="shared" si="0"/>
        <v>15.208333333333334</v>
      </c>
      <c r="H9">
        <f t="shared" si="0"/>
        <v>12.916666666666666</v>
      </c>
      <c r="I9">
        <f t="shared" si="0"/>
        <v>11.458333333333334</v>
      </c>
      <c r="J9">
        <f t="shared" si="0"/>
        <v>11.041666666666666</v>
      </c>
      <c r="K9">
        <f t="shared" si="0"/>
        <v>15.458333333333334</v>
      </c>
      <c r="L9">
        <f t="shared" si="0"/>
        <v>13.25</v>
      </c>
      <c r="M9">
        <f t="shared" si="0"/>
        <v>12</v>
      </c>
      <c r="N9">
        <f t="shared" si="0"/>
        <v>11.041666666666666</v>
      </c>
      <c r="O9">
        <f t="shared" si="0"/>
        <v>15.291666666666666</v>
      </c>
      <c r="P9">
        <f t="shared" si="0"/>
        <v>13.375</v>
      </c>
      <c r="Q9">
        <f t="shared" si="0"/>
        <v>12.041666666666666</v>
      </c>
      <c r="R9">
        <f t="shared" si="0"/>
        <v>11.291666666666666</v>
      </c>
    </row>
    <row r="11" spans="1:18">
      <c r="A11" t="s">
        <v>2</v>
      </c>
    </row>
    <row r="12" spans="1:18">
      <c r="A12" t="s">
        <v>27</v>
      </c>
      <c r="B12" s="4">
        <v>2</v>
      </c>
      <c r="C12">
        <v>13.571428571428571</v>
      </c>
      <c r="D12">
        <v>13</v>
      </c>
      <c r="E12">
        <v>11.428571428571429</v>
      </c>
      <c r="F12">
        <v>8.8571428571428577</v>
      </c>
      <c r="G12">
        <v>14.25</v>
      </c>
      <c r="H12">
        <v>9</v>
      </c>
      <c r="I12">
        <v>10.25</v>
      </c>
      <c r="J12">
        <v>10</v>
      </c>
      <c r="K12">
        <v>13</v>
      </c>
      <c r="L12">
        <v>13</v>
      </c>
      <c r="M12">
        <v>11.5</v>
      </c>
      <c r="N12">
        <v>9.75</v>
      </c>
      <c r="O12">
        <v>12.5</v>
      </c>
      <c r="P12">
        <v>12.75</v>
      </c>
      <c r="Q12">
        <v>10.5</v>
      </c>
      <c r="R12">
        <v>10.25</v>
      </c>
    </row>
    <row r="13" spans="1:18">
      <c r="A13" t="s">
        <v>28</v>
      </c>
      <c r="B13" s="4">
        <v>1</v>
      </c>
      <c r="C13">
        <v>13.75</v>
      </c>
      <c r="D13">
        <v>14</v>
      </c>
      <c r="E13">
        <v>12.625</v>
      </c>
      <c r="F13">
        <v>10.375</v>
      </c>
      <c r="G13">
        <v>13.5</v>
      </c>
      <c r="H13">
        <v>14.25</v>
      </c>
      <c r="I13">
        <v>11.25</v>
      </c>
      <c r="J13">
        <v>11.75</v>
      </c>
      <c r="K13">
        <v>14.75</v>
      </c>
      <c r="L13">
        <v>12.25</v>
      </c>
      <c r="M13">
        <v>12.25</v>
      </c>
      <c r="N13">
        <v>10.75</v>
      </c>
      <c r="O13">
        <v>15</v>
      </c>
      <c r="P13">
        <v>13.25</v>
      </c>
      <c r="Q13">
        <v>13.75</v>
      </c>
      <c r="R13">
        <v>11.75</v>
      </c>
    </row>
    <row r="14" spans="1:18">
      <c r="A14" t="s">
        <v>29</v>
      </c>
      <c r="B14" s="4">
        <v>1</v>
      </c>
      <c r="C14">
        <v>15.625</v>
      </c>
      <c r="D14">
        <v>11.625</v>
      </c>
      <c r="E14">
        <v>11</v>
      </c>
      <c r="F14">
        <v>9</v>
      </c>
      <c r="G14">
        <v>15.25</v>
      </c>
      <c r="H14">
        <v>11.5</v>
      </c>
      <c r="I14">
        <v>12</v>
      </c>
      <c r="J14">
        <v>10</v>
      </c>
      <c r="K14">
        <v>15.75</v>
      </c>
      <c r="L14">
        <v>13</v>
      </c>
      <c r="M14">
        <v>10.75</v>
      </c>
      <c r="N14">
        <v>9.75</v>
      </c>
      <c r="O14">
        <v>15.5</v>
      </c>
      <c r="P14">
        <v>11.25</v>
      </c>
      <c r="Q14">
        <v>12</v>
      </c>
      <c r="R14">
        <v>10.75</v>
      </c>
    </row>
    <row r="15" spans="1:18">
      <c r="A15" t="s">
        <v>30</v>
      </c>
      <c r="B15" s="4">
        <v>5</v>
      </c>
      <c r="C15">
        <v>15.625</v>
      </c>
      <c r="D15">
        <v>13</v>
      </c>
      <c r="E15">
        <v>12</v>
      </c>
      <c r="F15">
        <v>10.375</v>
      </c>
      <c r="G15">
        <v>15.75</v>
      </c>
      <c r="H15">
        <v>10</v>
      </c>
      <c r="I15">
        <v>12</v>
      </c>
      <c r="J15">
        <v>10</v>
      </c>
      <c r="K15">
        <v>16</v>
      </c>
      <c r="L15">
        <v>14.5</v>
      </c>
      <c r="M15">
        <v>13</v>
      </c>
      <c r="N15">
        <v>11.25</v>
      </c>
      <c r="O15">
        <v>16</v>
      </c>
      <c r="P15">
        <v>13.25</v>
      </c>
      <c r="Q15">
        <v>13</v>
      </c>
      <c r="R15">
        <v>12.75</v>
      </c>
    </row>
    <row r="16" spans="1:18">
      <c r="A16" t="s">
        <v>31</v>
      </c>
      <c r="B16" s="4">
        <v>1</v>
      </c>
      <c r="C16">
        <v>13.714285714285699</v>
      </c>
      <c r="D16">
        <v>14.285714285714286</v>
      </c>
      <c r="E16">
        <v>13.571428571428571</v>
      </c>
      <c r="F16">
        <v>12.857142857142858</v>
      </c>
      <c r="G16">
        <v>14.25</v>
      </c>
      <c r="H16">
        <v>13</v>
      </c>
      <c r="I16">
        <v>12.5</v>
      </c>
      <c r="J16">
        <v>12.25</v>
      </c>
      <c r="K16">
        <v>14.25</v>
      </c>
      <c r="L16">
        <v>14</v>
      </c>
      <c r="M16">
        <v>12.5</v>
      </c>
      <c r="N16">
        <v>11.75</v>
      </c>
      <c r="O16">
        <v>14.25</v>
      </c>
      <c r="P16">
        <v>15</v>
      </c>
      <c r="Q16">
        <v>13.75</v>
      </c>
      <c r="R16">
        <v>12.5</v>
      </c>
    </row>
    <row r="17" spans="1:18">
      <c r="A17" t="s">
        <v>32</v>
      </c>
      <c r="B17" s="4">
        <v>3</v>
      </c>
      <c r="C17">
        <v>15.625</v>
      </c>
      <c r="D17">
        <v>13.75</v>
      </c>
      <c r="E17">
        <v>12.875</v>
      </c>
      <c r="F17">
        <v>11.625</v>
      </c>
      <c r="G17">
        <v>15.75</v>
      </c>
      <c r="H17">
        <v>13.5</v>
      </c>
      <c r="I17">
        <v>13.5</v>
      </c>
      <c r="J17">
        <v>12.5</v>
      </c>
      <c r="K17">
        <v>15.75</v>
      </c>
      <c r="L17">
        <v>13.5</v>
      </c>
      <c r="M17">
        <v>12.5</v>
      </c>
      <c r="N17">
        <v>11.75</v>
      </c>
      <c r="O17">
        <v>15.75</v>
      </c>
      <c r="P17">
        <v>14.25</v>
      </c>
      <c r="Q17">
        <v>13</v>
      </c>
      <c r="R17">
        <v>10.5</v>
      </c>
    </row>
    <row r="18" spans="1:18">
      <c r="A18" t="s">
        <v>33</v>
      </c>
      <c r="B18" s="4">
        <v>3</v>
      </c>
      <c r="C18">
        <v>15.625</v>
      </c>
      <c r="D18">
        <v>14</v>
      </c>
      <c r="E18">
        <v>12.75</v>
      </c>
      <c r="F18">
        <v>10.375</v>
      </c>
      <c r="G18">
        <v>15</v>
      </c>
      <c r="H18">
        <v>13.25</v>
      </c>
      <c r="I18">
        <v>11</v>
      </c>
      <c r="J18">
        <v>10</v>
      </c>
      <c r="K18">
        <v>15.25</v>
      </c>
      <c r="L18">
        <v>14</v>
      </c>
      <c r="M18">
        <v>13.75</v>
      </c>
      <c r="N18">
        <v>11</v>
      </c>
      <c r="O18">
        <v>15.666666666666664</v>
      </c>
      <c r="P18">
        <v>13.666666666666664</v>
      </c>
      <c r="Q18">
        <v>12.666666666666664</v>
      </c>
      <c r="R18">
        <v>11.333333333333336</v>
      </c>
    </row>
    <row r="19" spans="1:18">
      <c r="A19" t="s">
        <v>34</v>
      </c>
      <c r="B19" s="4">
        <v>1</v>
      </c>
      <c r="C19">
        <v>15</v>
      </c>
      <c r="D19">
        <v>13.875</v>
      </c>
      <c r="E19">
        <v>12.5</v>
      </c>
      <c r="F19">
        <v>10.75</v>
      </c>
      <c r="G19">
        <v>15.25</v>
      </c>
      <c r="H19">
        <v>13.75</v>
      </c>
      <c r="I19">
        <v>11.25</v>
      </c>
      <c r="J19">
        <v>12.25</v>
      </c>
      <c r="K19">
        <v>15.5</v>
      </c>
      <c r="L19">
        <v>12.5</v>
      </c>
      <c r="M19">
        <v>11.75</v>
      </c>
      <c r="N19">
        <v>9.25</v>
      </c>
      <c r="O19">
        <v>15</v>
      </c>
      <c r="P19">
        <v>14.25</v>
      </c>
      <c r="Q19">
        <v>13.25</v>
      </c>
      <c r="R19">
        <v>10.25</v>
      </c>
    </row>
    <row r="20" spans="1:18">
      <c r="A20" t="s">
        <v>43</v>
      </c>
      <c r="C20">
        <f>AVERAGE(C12:C19)</f>
        <v>14.816964285714283</v>
      </c>
      <c r="D20">
        <f t="shared" ref="D20:R20" si="1">AVERAGE(D12:D19)</f>
        <v>13.441964285714286</v>
      </c>
      <c r="E20">
        <f t="shared" si="1"/>
        <v>12.34375</v>
      </c>
      <c r="F20">
        <f t="shared" si="1"/>
        <v>10.526785714285715</v>
      </c>
      <c r="G20">
        <f t="shared" si="1"/>
        <v>14.875</v>
      </c>
      <c r="H20">
        <f t="shared" si="1"/>
        <v>12.28125</v>
      </c>
      <c r="I20">
        <f t="shared" si="1"/>
        <v>11.71875</v>
      </c>
      <c r="J20">
        <f t="shared" si="1"/>
        <v>11.09375</v>
      </c>
      <c r="K20">
        <f t="shared" si="1"/>
        <v>15.03125</v>
      </c>
      <c r="L20">
        <f t="shared" si="1"/>
        <v>13.34375</v>
      </c>
      <c r="M20">
        <f t="shared" si="1"/>
        <v>12.25</v>
      </c>
      <c r="N20">
        <f t="shared" si="1"/>
        <v>10.65625</v>
      </c>
      <c r="O20">
        <f t="shared" si="1"/>
        <v>14.958333333333332</v>
      </c>
      <c r="P20">
        <f t="shared" si="1"/>
        <v>13.458333333333332</v>
      </c>
      <c r="Q20">
        <f t="shared" si="1"/>
        <v>12.739583333333332</v>
      </c>
      <c r="R20">
        <f t="shared" si="1"/>
        <v>11.260416666666668</v>
      </c>
    </row>
    <row r="22" spans="1:18">
      <c r="B22" t="s">
        <v>20</v>
      </c>
      <c r="C22" t="s">
        <v>35</v>
      </c>
      <c r="D22" t="s">
        <v>36</v>
      </c>
      <c r="E22" t="s">
        <v>37</v>
      </c>
      <c r="F22" t="s">
        <v>38</v>
      </c>
      <c r="G22" t="s">
        <v>39</v>
      </c>
      <c r="H22" t="s">
        <v>40</v>
      </c>
      <c r="I22" t="s">
        <v>41</v>
      </c>
      <c r="J22" t="s">
        <v>42</v>
      </c>
    </row>
    <row r="23" spans="1:18">
      <c r="A23" t="s">
        <v>1</v>
      </c>
    </row>
    <row r="24" spans="1:18">
      <c r="A24" t="s">
        <v>26</v>
      </c>
      <c r="B24" s="4">
        <v>2</v>
      </c>
      <c r="C24">
        <v>15.833333333333336</v>
      </c>
      <c r="D24">
        <v>13.833333333333336</v>
      </c>
      <c r="E24">
        <v>12.166666666666664</v>
      </c>
      <c r="F24">
        <v>11.333333333333336</v>
      </c>
      <c r="G24">
        <v>15.5</v>
      </c>
      <c r="H24">
        <v>14.333333333333336</v>
      </c>
      <c r="I24">
        <v>13</v>
      </c>
      <c r="J24">
        <v>13.666666666666664</v>
      </c>
    </row>
    <row r="25" spans="1:18">
      <c r="A25" t="s">
        <v>22</v>
      </c>
      <c r="B25" s="4">
        <v>3</v>
      </c>
      <c r="C25" s="1">
        <v>15.666666666666664</v>
      </c>
      <c r="D25" s="1">
        <v>12.5</v>
      </c>
      <c r="E25" s="1">
        <v>12.666666666666664</v>
      </c>
      <c r="F25" s="1">
        <v>11.333333333333336</v>
      </c>
      <c r="G25">
        <v>15.833333333333336</v>
      </c>
      <c r="H25">
        <v>12.666666666666664</v>
      </c>
      <c r="I25">
        <v>11.166666666666664</v>
      </c>
      <c r="J25">
        <v>11.333333333333336</v>
      </c>
    </row>
    <row r="26" spans="1:18">
      <c r="A26" t="s">
        <v>25</v>
      </c>
      <c r="B26" s="4">
        <v>3</v>
      </c>
      <c r="C26">
        <v>15.166666666666664</v>
      </c>
      <c r="D26">
        <v>12.5</v>
      </c>
      <c r="E26">
        <v>11.666666666666664</v>
      </c>
      <c r="F26">
        <v>10.166666666666666</v>
      </c>
      <c r="G26">
        <v>14.333333333333336</v>
      </c>
      <c r="H26">
        <v>11.333333333333336</v>
      </c>
      <c r="I26">
        <v>11.5</v>
      </c>
      <c r="J26">
        <v>9.8333333333333339</v>
      </c>
      <c r="O26" s="1"/>
      <c r="P26" s="1"/>
      <c r="Q26" s="1"/>
      <c r="R26" s="1"/>
    </row>
    <row r="27" spans="1:18">
      <c r="A27" t="s">
        <v>30</v>
      </c>
      <c r="B27" s="4">
        <v>5</v>
      </c>
      <c r="C27">
        <v>15.428571428571429</v>
      </c>
      <c r="D27">
        <v>12.857142857142858</v>
      </c>
      <c r="E27">
        <v>11.571428571428571</v>
      </c>
      <c r="F27">
        <v>9.8571428571428577</v>
      </c>
      <c r="G27">
        <v>15.833333333333336</v>
      </c>
      <c r="H27">
        <v>13.166666666666664</v>
      </c>
      <c r="I27">
        <v>11.333333333333336</v>
      </c>
      <c r="J27">
        <v>11.166666666666664</v>
      </c>
    </row>
    <row r="28" spans="1:18">
      <c r="A28" t="s">
        <v>29</v>
      </c>
      <c r="B28" s="4">
        <v>1</v>
      </c>
      <c r="C28">
        <v>14.333333333333336</v>
      </c>
      <c r="D28">
        <v>13</v>
      </c>
      <c r="E28">
        <v>11</v>
      </c>
      <c r="F28">
        <v>9.1666666666666661</v>
      </c>
      <c r="G28">
        <v>14.666666666666664</v>
      </c>
      <c r="H28">
        <v>11.833333333333336</v>
      </c>
      <c r="I28">
        <v>11.666666666666664</v>
      </c>
      <c r="J28">
        <v>8.1666666666666661</v>
      </c>
    </row>
    <row r="29" spans="1:18">
      <c r="A29" t="s">
        <v>43</v>
      </c>
      <c r="C29">
        <f>AVERAGE(C24:C28)</f>
        <v>15.285714285714286</v>
      </c>
      <c r="D29">
        <f t="shared" ref="D29:J29" si="2">AVERAGE(D24:D28)</f>
        <v>12.938095238095238</v>
      </c>
      <c r="E29">
        <f t="shared" si="2"/>
        <v>11.814285714285713</v>
      </c>
      <c r="F29">
        <f t="shared" si="2"/>
        <v>10.37142857142857</v>
      </c>
      <c r="G29">
        <f t="shared" si="2"/>
        <v>15.233333333333334</v>
      </c>
      <c r="H29">
        <f t="shared" si="2"/>
        <v>12.666666666666668</v>
      </c>
      <c r="I29">
        <f t="shared" si="2"/>
        <v>11.733333333333333</v>
      </c>
      <c r="J29">
        <f t="shared" si="2"/>
        <v>10.833333333333332</v>
      </c>
      <c r="O29" s="1"/>
      <c r="P29" s="1"/>
      <c r="Q29" s="1"/>
      <c r="R29" s="1"/>
    </row>
    <row r="31" spans="1:18">
      <c r="A31" t="s">
        <v>0</v>
      </c>
    </row>
    <row r="32" spans="1:18">
      <c r="A32" t="s">
        <v>21</v>
      </c>
      <c r="B32" s="4">
        <v>2</v>
      </c>
      <c r="C32">
        <v>15.666666666666664</v>
      </c>
      <c r="D32">
        <v>12.833333333333336</v>
      </c>
      <c r="E32">
        <v>12</v>
      </c>
      <c r="F32">
        <v>11.166666666666664</v>
      </c>
      <c r="G32">
        <v>15.5</v>
      </c>
      <c r="H32">
        <v>11.5</v>
      </c>
      <c r="I32">
        <v>11.5</v>
      </c>
      <c r="J32">
        <v>11</v>
      </c>
    </row>
    <row r="33" spans="1:10">
      <c r="A33" t="s">
        <v>23</v>
      </c>
      <c r="B33" s="4">
        <v>2</v>
      </c>
      <c r="C33">
        <v>15</v>
      </c>
      <c r="D33">
        <v>13</v>
      </c>
      <c r="E33">
        <v>11.666666666666664</v>
      </c>
      <c r="F33">
        <v>11.333333333333336</v>
      </c>
      <c r="G33">
        <v>14.5</v>
      </c>
      <c r="H33">
        <v>13.5</v>
      </c>
      <c r="I33">
        <v>10.166666666666666</v>
      </c>
      <c r="J33">
        <v>10.833333333333336</v>
      </c>
    </row>
    <row r="34" spans="1:10">
      <c r="A34" t="s">
        <v>24</v>
      </c>
      <c r="B34" s="4">
        <v>3</v>
      </c>
      <c r="C34">
        <v>15.833333333333336</v>
      </c>
      <c r="D34">
        <v>14</v>
      </c>
      <c r="E34">
        <v>13.333333333333336</v>
      </c>
      <c r="F34">
        <v>12</v>
      </c>
      <c r="G34">
        <v>15.666666666666664</v>
      </c>
      <c r="H34">
        <v>14</v>
      </c>
      <c r="I34">
        <v>12.833333333333336</v>
      </c>
      <c r="J34">
        <v>11.833333333333336</v>
      </c>
    </row>
    <row r="35" spans="1:10">
      <c r="A35" t="s">
        <v>32</v>
      </c>
      <c r="B35" s="4">
        <v>3</v>
      </c>
      <c r="C35">
        <v>15.833333333333336</v>
      </c>
      <c r="D35">
        <v>14</v>
      </c>
      <c r="E35">
        <v>14</v>
      </c>
      <c r="F35">
        <v>12</v>
      </c>
      <c r="G35">
        <v>15.166666666666664</v>
      </c>
      <c r="H35">
        <v>13.333333333333336</v>
      </c>
      <c r="I35">
        <v>11.666666666666664</v>
      </c>
      <c r="J35">
        <v>11.833333333333336</v>
      </c>
    </row>
    <row r="36" spans="1:10">
      <c r="A36" t="s">
        <v>31</v>
      </c>
      <c r="B36" s="4">
        <v>1</v>
      </c>
      <c r="C36">
        <v>14.8</v>
      </c>
      <c r="D36">
        <v>13.2</v>
      </c>
      <c r="E36">
        <v>12.8</v>
      </c>
      <c r="F36">
        <v>10.199999999999999</v>
      </c>
      <c r="G36">
        <v>15</v>
      </c>
      <c r="H36">
        <v>13.2</v>
      </c>
      <c r="I36">
        <v>12.8</v>
      </c>
      <c r="J36">
        <v>12.6</v>
      </c>
    </row>
    <row r="37" spans="1:10">
      <c r="A37" t="s">
        <v>43</v>
      </c>
      <c r="C37">
        <f>AVERAGE(C32:C36)</f>
        <v>15.426666666666668</v>
      </c>
      <c r="D37">
        <f t="shared" ref="D37:J37" si="3">AVERAGE(D32:D36)</f>
        <v>13.406666666666666</v>
      </c>
      <c r="E37">
        <f t="shared" si="3"/>
        <v>12.76</v>
      </c>
      <c r="F37">
        <f t="shared" si="3"/>
        <v>11.34</v>
      </c>
      <c r="G37">
        <f t="shared" si="3"/>
        <v>15.166666666666666</v>
      </c>
      <c r="H37">
        <f t="shared" si="3"/>
        <v>13.106666666666666</v>
      </c>
      <c r="I37">
        <f t="shared" si="3"/>
        <v>11.793333333333333</v>
      </c>
      <c r="J37">
        <f t="shared" si="3"/>
        <v>11.62000000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B2" sqref="B2"/>
    </sheetView>
  </sheetViews>
  <sheetFormatPr defaultRowHeight="15"/>
  <sheetData>
    <row r="1" spans="1:15">
      <c r="A1" t="s">
        <v>44</v>
      </c>
      <c r="D1" s="2"/>
    </row>
    <row r="2" spans="1:15">
      <c r="A2" s="3" t="s">
        <v>45</v>
      </c>
      <c r="B2">
        <v>97.005208333333329</v>
      </c>
      <c r="C2">
        <v>81.380208333333329</v>
      </c>
      <c r="D2" s="2">
        <v>74.739583333333329</v>
      </c>
      <c r="E2">
        <v>65.885416666666671</v>
      </c>
      <c r="G2" t="s">
        <v>44</v>
      </c>
      <c r="O2" t="s">
        <v>50</v>
      </c>
    </row>
    <row r="3" spans="1:15">
      <c r="A3" s="3" t="s">
        <v>46</v>
      </c>
      <c r="B3">
        <v>95.052083333333329</v>
      </c>
      <c r="C3">
        <v>80.729166666666671</v>
      </c>
      <c r="D3" s="2">
        <v>71.614583333333329</v>
      </c>
      <c r="E3">
        <v>69.010416666666671</v>
      </c>
    </row>
    <row r="4" spans="1:15">
      <c r="A4" s="3" t="s">
        <v>47</v>
      </c>
      <c r="B4">
        <v>96.614583333333329</v>
      </c>
      <c r="C4">
        <v>82.8125</v>
      </c>
      <c r="D4" s="2">
        <v>75</v>
      </c>
      <c r="E4">
        <v>69.010416666666671</v>
      </c>
    </row>
    <row r="5" spans="1:15">
      <c r="A5" s="3" t="s">
        <v>48</v>
      </c>
      <c r="B5">
        <v>95.572916666666671</v>
      </c>
      <c r="C5">
        <v>83.59375</v>
      </c>
      <c r="D5" s="2">
        <v>75.260416666666671</v>
      </c>
      <c r="E5">
        <v>70.572916666666671</v>
      </c>
    </row>
    <row r="6" spans="1:15">
      <c r="D6" s="2"/>
    </row>
    <row r="7" spans="1:15">
      <c r="A7" s="3" t="s">
        <v>49</v>
      </c>
      <c r="D7" s="2"/>
    </row>
    <row r="8" spans="1:15">
      <c r="A8" s="3" t="s">
        <v>45</v>
      </c>
      <c r="B8">
        <v>92.606026785714278</v>
      </c>
      <c r="C8">
        <v>84.012276785714278</v>
      </c>
      <c r="D8" s="2">
        <v>77.1484375</v>
      </c>
      <c r="E8">
        <v>65.792410714285722</v>
      </c>
    </row>
    <row r="9" spans="1:15">
      <c r="A9" s="3" t="s">
        <v>46</v>
      </c>
      <c r="B9">
        <v>92.96875</v>
      </c>
      <c r="C9">
        <v>76.7578125</v>
      </c>
      <c r="D9" s="2">
        <v>73.2421875</v>
      </c>
      <c r="E9">
        <v>69.3359375</v>
      </c>
    </row>
    <row r="10" spans="1:15">
      <c r="A10" s="3" t="s">
        <v>47</v>
      </c>
      <c r="B10">
        <v>93.9453125</v>
      </c>
      <c r="C10">
        <v>83.3984375</v>
      </c>
      <c r="D10" s="2">
        <v>76.5625</v>
      </c>
      <c r="E10">
        <v>66.6015625</v>
      </c>
    </row>
    <row r="11" spans="1:15">
      <c r="A11" s="3" t="s">
        <v>48</v>
      </c>
      <c r="B11">
        <v>93.489583333333329</v>
      </c>
      <c r="C11">
        <v>84.114583333333329</v>
      </c>
      <c r="D11" s="2">
        <v>79.622395833333329</v>
      </c>
      <c r="E11">
        <v>70.377604166666671</v>
      </c>
    </row>
    <row r="12" spans="1:15">
      <c r="D12" s="2"/>
    </row>
    <row r="13" spans="1:15">
      <c r="A13" s="3" t="s">
        <v>50</v>
      </c>
      <c r="D13" s="2"/>
    </row>
    <row r="14" spans="1:15">
      <c r="A14" s="3" t="s">
        <v>51</v>
      </c>
      <c r="B14">
        <v>97.023809523809518</v>
      </c>
      <c r="C14">
        <v>80.766369047619051</v>
      </c>
      <c r="D14" s="2">
        <v>75.111607142857139</v>
      </c>
      <c r="E14">
        <v>66.703869047619051</v>
      </c>
    </row>
    <row r="15" spans="1:15">
      <c r="A15" s="3" t="s">
        <v>52</v>
      </c>
      <c r="B15">
        <v>96.09375</v>
      </c>
      <c r="C15">
        <v>80.46875</v>
      </c>
      <c r="D15" s="2">
        <v>73.4375</v>
      </c>
      <c r="E15">
        <v>71.875</v>
      </c>
    </row>
    <row r="16" spans="1:15">
      <c r="A16" s="3"/>
      <c r="D16" s="2"/>
    </row>
    <row r="17" spans="1:15">
      <c r="A17" s="3" t="s">
        <v>53</v>
      </c>
      <c r="D17" s="2"/>
    </row>
    <row r="18" spans="1:15">
      <c r="A18" s="3" t="s">
        <v>51</v>
      </c>
      <c r="B18">
        <v>97.395833333333343</v>
      </c>
      <c r="C18">
        <v>84.114583333333343</v>
      </c>
      <c r="D18" s="2">
        <v>79.6875</v>
      </c>
      <c r="E18">
        <v>72.65625</v>
      </c>
    </row>
    <row r="19" spans="1:15">
      <c r="A19" s="3" t="s">
        <v>52</v>
      </c>
      <c r="B19">
        <v>95.052083333333314</v>
      </c>
      <c r="C19">
        <v>81.770833333333343</v>
      </c>
      <c r="D19" s="2">
        <v>72.135416666666657</v>
      </c>
      <c r="E19">
        <v>71.09375</v>
      </c>
      <c r="G19" t="s">
        <v>49</v>
      </c>
      <c r="O19" t="s">
        <v>5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9"/>
  <sheetViews>
    <sheetView tabSelected="1" topLeftCell="G19" workbookViewId="0">
      <selection activeCell="K48" sqref="K48"/>
    </sheetView>
  </sheetViews>
  <sheetFormatPr defaultColWidth="12.5703125" defaultRowHeight="15"/>
  <cols>
    <col min="8" max="9" width="12.5703125" style="31"/>
    <col min="11" max="13" width="12.5703125" style="15"/>
    <col min="28" max="28" width="18.42578125" customWidth="1"/>
    <col min="29" max="29" width="18.28515625" customWidth="1"/>
    <col min="30" max="30" width="16.7109375" customWidth="1"/>
  </cols>
  <sheetData>
    <row r="1" spans="1:32" ht="15.75">
      <c r="A1" s="11" t="s">
        <v>83</v>
      </c>
      <c r="B1" s="11"/>
      <c r="C1" s="11" t="s">
        <v>84</v>
      </c>
      <c r="D1" s="12"/>
      <c r="E1" s="12"/>
      <c r="F1" s="12"/>
      <c r="G1" s="12"/>
      <c r="H1" s="13"/>
      <c r="I1" s="14"/>
      <c r="J1" s="13"/>
      <c r="L1" s="16" t="s">
        <v>85</v>
      </c>
      <c r="M1" s="12"/>
      <c r="N1" s="12"/>
      <c r="O1" s="12"/>
      <c r="P1" s="17" t="s">
        <v>86</v>
      </c>
      <c r="Q1" s="12"/>
      <c r="R1" s="12"/>
      <c r="T1" s="18" t="s">
        <v>87</v>
      </c>
      <c r="V1" s="17" t="s">
        <v>88</v>
      </c>
      <c r="W1" s="19" t="s">
        <v>89</v>
      </c>
      <c r="X1" s="19" t="s">
        <v>90</v>
      </c>
      <c r="Y1" s="20" t="s">
        <v>91</v>
      </c>
      <c r="Z1" s="20" t="s">
        <v>92</v>
      </c>
      <c r="AB1" s="16" t="s">
        <v>93</v>
      </c>
      <c r="AC1" s="21"/>
      <c r="AD1" s="22" t="s">
        <v>94</v>
      </c>
      <c r="AE1" s="23" t="s">
        <v>95</v>
      </c>
      <c r="AF1" s="23" t="s">
        <v>96</v>
      </c>
    </row>
    <row r="2" spans="1:32" ht="15.75">
      <c r="A2" s="24" t="s">
        <v>97</v>
      </c>
      <c r="B2" s="24" t="s">
        <v>98</v>
      </c>
      <c r="C2" s="24">
        <v>0</v>
      </c>
      <c r="D2" s="24">
        <v>5</v>
      </c>
      <c r="E2" s="24">
        <v>10</v>
      </c>
      <c r="F2" s="24">
        <v>15</v>
      </c>
      <c r="G2" s="24">
        <v>30</v>
      </c>
      <c r="H2" s="25">
        <v>45</v>
      </c>
      <c r="I2" s="26">
        <v>60</v>
      </c>
      <c r="J2" s="25">
        <v>90</v>
      </c>
      <c r="L2" s="27" t="s">
        <v>83</v>
      </c>
      <c r="M2" s="27" t="s">
        <v>99</v>
      </c>
      <c r="N2" s="27" t="s">
        <v>100</v>
      </c>
      <c r="O2" s="27"/>
      <c r="P2" s="28" t="s">
        <v>83</v>
      </c>
      <c r="Q2" s="29" t="s">
        <v>99</v>
      </c>
      <c r="R2" s="29" t="s">
        <v>100</v>
      </c>
      <c r="T2" s="27" t="s">
        <v>83</v>
      </c>
      <c r="V2" s="28" t="s">
        <v>83</v>
      </c>
      <c r="W2" s="12">
        <v>242.96</v>
      </c>
      <c r="X2" s="12" t="s">
        <v>101</v>
      </c>
      <c r="Y2" s="12">
        <v>4254.87</v>
      </c>
      <c r="Z2" s="12">
        <v>10</v>
      </c>
      <c r="AB2" s="27" t="s">
        <v>97</v>
      </c>
      <c r="AC2" s="30" t="s">
        <v>102</v>
      </c>
      <c r="AD2" s="12"/>
      <c r="AE2" s="12"/>
      <c r="AF2" s="12"/>
    </row>
    <row r="3" spans="1:32">
      <c r="A3" s="12" t="s">
        <v>103</v>
      </c>
      <c r="B3" s="12">
        <v>0.253</v>
      </c>
      <c r="C3" s="12"/>
      <c r="D3" s="12"/>
      <c r="E3" s="12">
        <v>89.49</v>
      </c>
      <c r="F3" s="12"/>
      <c r="G3" s="12">
        <v>11.2</v>
      </c>
      <c r="I3" s="13">
        <v>6.42</v>
      </c>
      <c r="J3" s="13">
        <v>6.42</v>
      </c>
      <c r="L3" s="32">
        <v>0</v>
      </c>
      <c r="M3" s="33">
        <f>C13</f>
        <v>7.98</v>
      </c>
      <c r="N3" s="33">
        <f>C14</f>
        <v>1.3152186130069721</v>
      </c>
      <c r="O3" s="33"/>
      <c r="P3" s="32">
        <v>0</v>
      </c>
      <c r="Q3" s="12">
        <f>C43</f>
        <v>7.5150000000000006</v>
      </c>
      <c r="R3" s="33">
        <f>C44</f>
        <v>0.45961940777125554</v>
      </c>
      <c r="T3" s="32">
        <v>0</v>
      </c>
      <c r="U3" s="21">
        <v>0</v>
      </c>
      <c r="V3" s="21">
        <v>0</v>
      </c>
      <c r="W3" s="12"/>
      <c r="X3" s="12"/>
      <c r="Y3" s="12"/>
      <c r="Z3" s="12"/>
      <c r="AB3" s="32">
        <v>0</v>
      </c>
      <c r="AC3" s="34">
        <v>7.98</v>
      </c>
      <c r="AD3" s="12">
        <v>0</v>
      </c>
      <c r="AE3" s="12"/>
      <c r="AF3" s="12"/>
    </row>
    <row r="4" spans="1:32">
      <c r="A4" s="12" t="s">
        <v>104</v>
      </c>
      <c r="B4" s="12">
        <v>0.26200000000000001</v>
      </c>
      <c r="C4" s="12"/>
      <c r="D4" s="12">
        <v>91.37</v>
      </c>
      <c r="E4" s="12"/>
      <c r="F4" s="12"/>
      <c r="G4" s="12"/>
      <c r="H4" s="13"/>
      <c r="I4" s="14"/>
      <c r="J4" s="13"/>
      <c r="L4" s="12">
        <v>5</v>
      </c>
      <c r="M4" s="33">
        <f>D13</f>
        <v>57.693333333333335</v>
      </c>
      <c r="N4" s="33">
        <f>D14</f>
        <v>29.32546049652646</v>
      </c>
      <c r="O4" s="33"/>
      <c r="P4" s="12">
        <v>5</v>
      </c>
      <c r="Q4" s="33">
        <f>D43</f>
        <v>71.23</v>
      </c>
      <c r="R4" s="33">
        <f>D44</f>
        <v>41.618384158926666</v>
      </c>
      <c r="T4" s="12">
        <v>5</v>
      </c>
      <c r="U4" s="34">
        <f t="shared" ref="U4:V11" si="0">1/2*(T4-T3)*(M3+M4)</f>
        <v>164.18333333333334</v>
      </c>
      <c r="V4" s="34">
        <f t="shared" si="0"/>
        <v>2515.3444159001156</v>
      </c>
      <c r="W4" s="12"/>
      <c r="X4" s="12"/>
      <c r="Y4" s="12"/>
      <c r="Z4" s="12"/>
      <c r="AB4" s="12">
        <v>5</v>
      </c>
      <c r="AC4" s="34">
        <v>57.69</v>
      </c>
      <c r="AD4" s="33">
        <f>(5/60)*AC4</f>
        <v>4.8074999999999992</v>
      </c>
      <c r="AE4" s="12"/>
      <c r="AF4" s="12"/>
    </row>
    <row r="5" spans="1:32">
      <c r="A5" s="12" t="s">
        <v>105</v>
      </c>
      <c r="B5" s="12">
        <v>0.27900000000000003</v>
      </c>
      <c r="C5" s="35"/>
      <c r="D5" s="12"/>
      <c r="E5" s="12">
        <v>160.12</v>
      </c>
      <c r="F5" s="12"/>
      <c r="G5" s="12">
        <v>206.72</v>
      </c>
      <c r="H5" s="13"/>
      <c r="I5" s="13"/>
      <c r="J5" s="13">
        <v>55.2</v>
      </c>
      <c r="L5" s="12">
        <v>10</v>
      </c>
      <c r="M5" s="33">
        <f>E13</f>
        <v>167.56</v>
      </c>
      <c r="N5" s="33">
        <f>E14</f>
        <v>148.95237784831318</v>
      </c>
      <c r="O5" s="33"/>
      <c r="P5" s="12">
        <v>10</v>
      </c>
      <c r="Q5" s="33">
        <f>E43</f>
        <v>4254.8649999999998</v>
      </c>
      <c r="R5" s="33">
        <f>E44</f>
        <v>5949.145696386443</v>
      </c>
      <c r="T5" s="12">
        <v>10</v>
      </c>
      <c r="U5" s="34">
        <f t="shared" si="0"/>
        <v>563.13333333333333</v>
      </c>
      <c r="V5" s="34">
        <f t="shared" si="0"/>
        <v>35561.971803836888</v>
      </c>
      <c r="W5" s="12"/>
      <c r="X5" s="12"/>
      <c r="Y5" s="12"/>
      <c r="Z5" s="12"/>
      <c r="AB5" s="12">
        <v>10</v>
      </c>
      <c r="AC5" s="34">
        <v>167.56</v>
      </c>
      <c r="AD5" s="33">
        <f t="shared" ref="AD5:AD10" si="1">(5/60)*AC5</f>
        <v>13.963333333333333</v>
      </c>
      <c r="AE5" s="12"/>
      <c r="AF5" s="12"/>
    </row>
    <row r="6" spans="1:32">
      <c r="A6" s="12" t="s">
        <v>106</v>
      </c>
      <c r="B6" s="12">
        <v>0.28499999999999998</v>
      </c>
      <c r="C6" s="12">
        <v>8.91</v>
      </c>
      <c r="D6" s="12">
        <v>43.92</v>
      </c>
      <c r="E6" s="12"/>
      <c r="F6" s="12">
        <v>60.03</v>
      </c>
      <c r="G6" s="12"/>
      <c r="H6" s="13"/>
      <c r="I6" s="13"/>
      <c r="J6" s="13"/>
      <c r="L6" s="36">
        <v>15</v>
      </c>
      <c r="M6" s="33">
        <f>F13</f>
        <v>242.96499999999997</v>
      </c>
      <c r="N6" s="33">
        <f>F14</f>
        <v>324.28744044956989</v>
      </c>
      <c r="O6" s="33"/>
      <c r="P6" s="36">
        <v>15</v>
      </c>
      <c r="Q6" s="33">
        <f>F43</f>
        <v>284.17500000000001</v>
      </c>
      <c r="R6" s="33">
        <f>F44</f>
        <v>290.3382937769893</v>
      </c>
      <c r="T6" s="36">
        <v>15</v>
      </c>
      <c r="U6" s="21">
        <f t="shared" si="0"/>
        <v>1026.3125</v>
      </c>
      <c r="V6" s="34">
        <f t="shared" si="0"/>
        <v>109597.41233634911</v>
      </c>
      <c r="W6" s="12"/>
      <c r="X6" s="12"/>
      <c r="Y6" s="12"/>
      <c r="Z6" s="12"/>
      <c r="AB6" s="36">
        <v>15</v>
      </c>
      <c r="AC6" s="34">
        <v>242.97</v>
      </c>
      <c r="AD6" s="33">
        <f t="shared" si="1"/>
        <v>20.247499999999999</v>
      </c>
      <c r="AE6" s="12"/>
      <c r="AF6" s="12"/>
    </row>
    <row r="7" spans="1:32">
      <c r="A7" s="12" t="s">
        <v>107</v>
      </c>
      <c r="B7" s="12">
        <v>0.42799999999999999</v>
      </c>
      <c r="C7" s="12"/>
      <c r="D7" s="12"/>
      <c r="E7" s="12">
        <v>378.77</v>
      </c>
      <c r="F7" s="12"/>
      <c r="G7" s="12">
        <v>72.540000000000006</v>
      </c>
      <c r="H7" s="13"/>
      <c r="I7" s="13">
        <v>38.130000000000003</v>
      </c>
      <c r="J7" s="13">
        <v>20.64</v>
      </c>
      <c r="L7" s="36">
        <v>30</v>
      </c>
      <c r="M7" s="33">
        <f>G13</f>
        <v>168.42599999999999</v>
      </c>
      <c r="N7" s="33">
        <f>G14</f>
        <v>214.05549415980892</v>
      </c>
      <c r="O7" s="33"/>
      <c r="P7" s="36">
        <v>30</v>
      </c>
      <c r="Q7" s="33">
        <f>G43</f>
        <v>3228.6619999999994</v>
      </c>
      <c r="R7" s="33">
        <f>G44</f>
        <v>3067.5235843787741</v>
      </c>
      <c r="T7" s="36">
        <v>30</v>
      </c>
      <c r="U7" s="21">
        <f t="shared" si="0"/>
        <v>3085.4324999999999</v>
      </c>
      <c r="V7" s="34">
        <f t="shared" si="0"/>
        <v>554256.35175643198</v>
      </c>
      <c r="W7" s="12"/>
      <c r="X7" s="12"/>
      <c r="Y7" s="12"/>
      <c r="Z7" s="12"/>
      <c r="AB7" s="36">
        <v>30</v>
      </c>
      <c r="AC7" s="34">
        <v>168.43</v>
      </c>
      <c r="AD7" s="33">
        <f t="shared" si="1"/>
        <v>14.035833333333333</v>
      </c>
      <c r="AE7" s="12"/>
      <c r="AF7" s="12"/>
    </row>
    <row r="8" spans="1:32">
      <c r="A8" s="12" t="s">
        <v>108</v>
      </c>
      <c r="B8" s="12">
        <v>0.315</v>
      </c>
      <c r="C8" s="12"/>
      <c r="D8" s="12">
        <v>37.79</v>
      </c>
      <c r="E8" s="12"/>
      <c r="F8" s="12">
        <v>89.24</v>
      </c>
      <c r="G8" s="12"/>
      <c r="H8" s="13">
        <v>266.8</v>
      </c>
      <c r="I8" s="13"/>
      <c r="J8" s="13"/>
      <c r="L8" s="36">
        <v>45</v>
      </c>
      <c r="M8" s="33">
        <f>H13</f>
        <v>112.52666666666666</v>
      </c>
      <c r="N8" s="33">
        <f>H14</f>
        <v>133.61595575878405</v>
      </c>
      <c r="O8" s="33"/>
      <c r="P8" s="36">
        <v>45</v>
      </c>
      <c r="Q8" s="33">
        <f>H43</f>
        <v>658.47</v>
      </c>
      <c r="R8" s="33">
        <f>H44</f>
        <v>765.13196365071565</v>
      </c>
      <c r="T8" s="36">
        <v>45</v>
      </c>
      <c r="U8" s="21">
        <f t="shared" si="0"/>
        <v>2107.1449999999995</v>
      </c>
      <c r="V8" s="34">
        <f t="shared" si="0"/>
        <v>-170061.31678111784</v>
      </c>
      <c r="W8" s="12"/>
      <c r="X8" s="12"/>
      <c r="Y8" s="12"/>
      <c r="Z8" s="12"/>
      <c r="AB8" s="36">
        <v>45</v>
      </c>
      <c r="AC8" s="34">
        <v>112.53</v>
      </c>
      <c r="AD8" s="33">
        <f t="shared" si="1"/>
        <v>9.3774999999999995</v>
      </c>
      <c r="AE8" s="12"/>
      <c r="AF8" s="12"/>
    </row>
    <row r="9" spans="1:32">
      <c r="A9" s="12" t="s">
        <v>109</v>
      </c>
      <c r="B9" s="12">
        <v>0.32200000000000001</v>
      </c>
      <c r="C9" s="12"/>
      <c r="D9" s="12"/>
      <c r="E9" s="12">
        <v>41.86</v>
      </c>
      <c r="F9" s="12"/>
      <c r="G9" s="12">
        <v>26.01</v>
      </c>
      <c r="H9" s="13"/>
      <c r="I9" s="13">
        <v>21.81</v>
      </c>
      <c r="J9" s="13"/>
      <c r="L9" s="36">
        <v>60</v>
      </c>
      <c r="M9" s="33">
        <f>I13</f>
        <v>22.12</v>
      </c>
      <c r="N9" s="33">
        <f>I14</f>
        <v>15.857272779390536</v>
      </c>
      <c r="O9" s="33"/>
      <c r="P9" s="36">
        <v>60</v>
      </c>
      <c r="Q9" s="33">
        <f>I43</f>
        <v>2461.9575</v>
      </c>
      <c r="R9" s="33">
        <f>I44</f>
        <v>2772.3453021389068</v>
      </c>
      <c r="T9" s="36">
        <v>60</v>
      </c>
      <c r="U9" s="21">
        <f t="shared" si="0"/>
        <v>1009.8499999999999</v>
      </c>
      <c r="V9" s="34">
        <f t="shared" si="0"/>
        <v>-82008.113154398117</v>
      </c>
      <c r="W9" s="12"/>
      <c r="X9" s="12"/>
      <c r="Y9" s="12"/>
      <c r="Z9" s="12"/>
      <c r="AB9" s="36">
        <v>60</v>
      </c>
      <c r="AC9" s="34">
        <v>22.12</v>
      </c>
      <c r="AD9" s="33">
        <f t="shared" si="1"/>
        <v>1.8433333333333333</v>
      </c>
      <c r="AE9" s="12"/>
      <c r="AF9" s="12"/>
    </row>
    <row r="10" spans="1:32">
      <c r="A10" s="12" t="s">
        <v>110</v>
      </c>
      <c r="B10" s="12">
        <v>0.34399999999999997</v>
      </c>
      <c r="C10" s="12"/>
      <c r="D10" s="12"/>
      <c r="E10" s="12"/>
      <c r="F10" s="12"/>
      <c r="G10" s="12">
        <v>525.66</v>
      </c>
      <c r="H10" s="13"/>
      <c r="I10" s="13"/>
      <c r="J10" s="13">
        <v>27.6</v>
      </c>
      <c r="L10" s="36">
        <v>90</v>
      </c>
      <c r="M10" s="33">
        <f>J13</f>
        <v>39.971999999999994</v>
      </c>
      <c r="N10" s="33">
        <f>J14</f>
        <v>33.118054290673541</v>
      </c>
      <c r="O10" s="33"/>
      <c r="P10" s="36">
        <v>90</v>
      </c>
      <c r="Q10" s="33">
        <f>J43</f>
        <v>2330.5250000000001</v>
      </c>
      <c r="R10" s="33">
        <f>J44</f>
        <v>2647.1811683814412</v>
      </c>
      <c r="T10" s="36">
        <v>90</v>
      </c>
      <c r="U10" s="21">
        <f t="shared" si="0"/>
        <v>931.38</v>
      </c>
      <c r="V10" s="34">
        <f t="shared" si="0"/>
        <v>-1921.5469575939619</v>
      </c>
      <c r="W10" s="12"/>
      <c r="X10" s="12"/>
      <c r="Y10" s="12"/>
      <c r="Z10" s="12"/>
      <c r="AB10" s="36">
        <v>90</v>
      </c>
      <c r="AC10" s="34">
        <v>39.97</v>
      </c>
      <c r="AD10" s="33">
        <f t="shared" si="1"/>
        <v>3.3308333333333331</v>
      </c>
      <c r="AE10" s="12"/>
      <c r="AF10" s="12"/>
    </row>
    <row r="11" spans="1:32">
      <c r="A11" s="12" t="s">
        <v>111</v>
      </c>
      <c r="B11" s="12">
        <v>0.33700000000000002</v>
      </c>
      <c r="C11" s="12">
        <v>7.05</v>
      </c>
      <c r="D11" s="12"/>
      <c r="E11" s="12"/>
      <c r="F11" s="12">
        <v>93.71</v>
      </c>
      <c r="G11" s="12"/>
      <c r="H11" s="13">
        <v>33.65</v>
      </c>
      <c r="I11" s="13"/>
      <c r="J11" s="13"/>
      <c r="L11" s="12"/>
      <c r="M11" s="12"/>
      <c r="N11" s="12"/>
      <c r="O11" s="12"/>
      <c r="P11" s="12"/>
      <c r="Q11" s="12"/>
      <c r="R11" s="12"/>
      <c r="T11" s="12" t="s">
        <v>112</v>
      </c>
      <c r="U11" s="37">
        <f>SUM(U3:U10)</f>
        <v>8887.4366666666647</v>
      </c>
      <c r="V11" s="34">
        <f t="shared" si="0"/>
        <v>131744.55831317088</v>
      </c>
      <c r="W11" s="12"/>
      <c r="X11" s="12"/>
      <c r="Y11" s="12"/>
      <c r="Z11" s="12"/>
      <c r="AB11" s="38" t="s">
        <v>113</v>
      </c>
      <c r="AC11" s="12"/>
      <c r="AD11" s="12"/>
      <c r="AE11" s="12"/>
      <c r="AF11" s="12"/>
    </row>
    <row r="12" spans="1:32" ht="15.75">
      <c r="A12" s="12" t="s">
        <v>114</v>
      </c>
      <c r="B12" s="12">
        <v>0.32200000000000001</v>
      </c>
      <c r="C12" s="12"/>
      <c r="D12" s="12"/>
      <c r="E12" s="12"/>
      <c r="F12" s="12">
        <v>728.88</v>
      </c>
      <c r="G12" s="12"/>
      <c r="H12" s="13">
        <v>37.130000000000003</v>
      </c>
      <c r="I12" s="13"/>
      <c r="J12" s="13"/>
      <c r="L12" s="27" t="s">
        <v>115</v>
      </c>
      <c r="M12" s="27" t="s">
        <v>99</v>
      </c>
      <c r="N12" s="27" t="s">
        <v>100</v>
      </c>
      <c r="O12" s="27"/>
      <c r="P12" s="29" t="s">
        <v>115</v>
      </c>
      <c r="Q12" s="29" t="s">
        <v>99</v>
      </c>
      <c r="R12" s="29" t="s">
        <v>100</v>
      </c>
      <c r="T12" s="27" t="s">
        <v>115</v>
      </c>
      <c r="U12" s="21"/>
      <c r="V12" s="29" t="s">
        <v>115</v>
      </c>
      <c r="W12" s="39">
        <v>1463.6</v>
      </c>
      <c r="X12" s="12">
        <v>90</v>
      </c>
      <c r="Y12" s="12">
        <v>6379.44</v>
      </c>
      <c r="Z12" s="12">
        <v>90</v>
      </c>
      <c r="AB12" s="27" t="s">
        <v>115</v>
      </c>
      <c r="AC12" s="27" t="s">
        <v>102</v>
      </c>
      <c r="AD12" s="12"/>
      <c r="AE12" s="12"/>
      <c r="AF12" s="12"/>
    </row>
    <row r="13" spans="1:32">
      <c r="A13" s="40" t="s">
        <v>116</v>
      </c>
      <c r="B13" s="40"/>
      <c r="C13" s="40">
        <f>AVERAGE(C6:C11)</f>
        <v>7.98</v>
      </c>
      <c r="D13" s="41">
        <f>AVERAGE(D4:D8)</f>
        <v>57.693333333333335</v>
      </c>
      <c r="E13" s="41">
        <f>AVERAGE(E3:E9)</f>
        <v>167.56</v>
      </c>
      <c r="F13" s="41">
        <f>AVERAGE(F6:F12)</f>
        <v>242.96499999999997</v>
      </c>
      <c r="G13" s="41">
        <f>AVERAGE(G3:G10)</f>
        <v>168.42599999999999</v>
      </c>
      <c r="H13" s="41">
        <f>AVERAGE(H3:H12)</f>
        <v>112.52666666666666</v>
      </c>
      <c r="I13" s="41">
        <f>AVERAGE(I3:I9)</f>
        <v>22.12</v>
      </c>
      <c r="J13" s="41">
        <f>AVERAGE(J2:J10)</f>
        <v>39.971999999999994</v>
      </c>
      <c r="L13" s="32">
        <v>0</v>
      </c>
      <c r="M13" s="12">
        <f>C28</f>
        <v>8.01</v>
      </c>
      <c r="N13" s="12">
        <f>C29</f>
        <v>0</v>
      </c>
      <c r="O13" s="12"/>
      <c r="P13" s="32">
        <v>0</v>
      </c>
      <c r="Q13" s="12">
        <f>C58</f>
        <v>5.81</v>
      </c>
      <c r="R13" s="12">
        <f>C59</f>
        <v>0</v>
      </c>
      <c r="T13" s="32">
        <v>0</v>
      </c>
      <c r="U13" s="21">
        <v>0</v>
      </c>
      <c r="V13" s="21">
        <v>0</v>
      </c>
      <c r="W13" s="12"/>
      <c r="X13" s="12"/>
      <c r="Y13" s="12"/>
      <c r="Z13" s="12"/>
      <c r="AB13" s="32">
        <v>0</v>
      </c>
      <c r="AC13" s="12">
        <v>8.01</v>
      </c>
      <c r="AD13" s="12">
        <v>0</v>
      </c>
      <c r="AE13" s="12"/>
      <c r="AF13" s="12"/>
    </row>
    <row r="14" spans="1:32">
      <c r="A14" s="40" t="s">
        <v>100</v>
      </c>
      <c r="B14" s="40"/>
      <c r="C14" s="41">
        <f>STDEV(C6:C11)</f>
        <v>1.3152186130069721</v>
      </c>
      <c r="D14" s="41">
        <f>STDEV(D4:D8)</f>
        <v>29.32546049652646</v>
      </c>
      <c r="E14" s="41">
        <f>STDEV(E3:E9)</f>
        <v>148.95237784831318</v>
      </c>
      <c r="F14" s="41">
        <f>STDEV(F6:F12)</f>
        <v>324.28744044956989</v>
      </c>
      <c r="G14" s="41">
        <f>STDEV(G3:G10)</f>
        <v>214.05549415980892</v>
      </c>
      <c r="H14" s="41">
        <f>STDEV(H3:H12)</f>
        <v>133.61595575878405</v>
      </c>
      <c r="I14" s="41">
        <f>STDEV(I3:I12)</f>
        <v>15.857272779390536</v>
      </c>
      <c r="J14" s="41">
        <f>STDEV(J2:J10)</f>
        <v>33.118054290673541</v>
      </c>
      <c r="L14" s="12">
        <v>5</v>
      </c>
      <c r="M14" s="39">
        <f>D28</f>
        <v>181.2475</v>
      </c>
      <c r="N14" s="33">
        <f>D29</f>
        <v>132.86174276919098</v>
      </c>
      <c r="O14" s="33"/>
      <c r="P14" s="12">
        <v>5</v>
      </c>
      <c r="Q14" s="33">
        <f>D58</f>
        <v>122.10000000000001</v>
      </c>
      <c r="R14" s="33">
        <f>D59</f>
        <v>76.394878973222603</v>
      </c>
      <c r="T14" s="12">
        <v>5</v>
      </c>
      <c r="U14" s="21">
        <f t="shared" ref="U14:V21" si="2">1/2*(T14-T13)*(M13+M14)</f>
        <v>473.14374999999995</v>
      </c>
      <c r="V14" s="21">
        <f t="shared" si="2"/>
        <v>31431.3516026752</v>
      </c>
      <c r="W14" s="12"/>
      <c r="X14" s="12"/>
      <c r="Y14" s="12"/>
      <c r="Z14" s="12"/>
      <c r="AB14" s="12">
        <v>5</v>
      </c>
      <c r="AC14" s="39">
        <v>181.25</v>
      </c>
      <c r="AD14" s="33">
        <f>(5/60)*AC14</f>
        <v>15.104166666666666</v>
      </c>
      <c r="AE14" s="12"/>
      <c r="AF14" s="12"/>
    </row>
    <row r="15" spans="1:32">
      <c r="A15" s="12"/>
      <c r="B15" s="12"/>
      <c r="C15" s="12"/>
      <c r="D15" s="12"/>
      <c r="E15" s="12"/>
      <c r="F15" s="12"/>
      <c r="G15" s="12"/>
      <c r="H15" s="13"/>
      <c r="I15" s="14"/>
      <c r="J15" s="12"/>
      <c r="L15" s="12">
        <v>10</v>
      </c>
      <c r="M15" s="39">
        <f>E28</f>
        <v>439.81599999999997</v>
      </c>
      <c r="N15" s="33">
        <f>E29</f>
        <v>471.95549062385118</v>
      </c>
      <c r="O15" s="33"/>
      <c r="P15" s="12">
        <v>10</v>
      </c>
      <c r="Q15" s="33">
        <f>E58</f>
        <v>1067.6680000000001</v>
      </c>
      <c r="R15" s="33">
        <v>0</v>
      </c>
      <c r="T15" s="12">
        <v>10</v>
      </c>
      <c r="U15" s="21">
        <f t="shared" si="2"/>
        <v>1552.6587500000001</v>
      </c>
      <c r="V15" s="21">
        <f t="shared" si="2"/>
        <v>326454.63785314502</v>
      </c>
      <c r="W15" s="12"/>
      <c r="X15" s="12"/>
      <c r="Y15" s="12"/>
      <c r="Z15" s="12"/>
      <c r="AB15" s="12">
        <v>10</v>
      </c>
      <c r="AC15" s="39">
        <v>439.82</v>
      </c>
      <c r="AD15" s="33">
        <f t="shared" ref="AD15:AD20" si="3">(5/60)*AC15</f>
        <v>36.651666666666664</v>
      </c>
      <c r="AE15" s="12"/>
      <c r="AF15" s="12"/>
    </row>
    <row r="16" spans="1:32">
      <c r="A16" s="11" t="s">
        <v>115</v>
      </c>
      <c r="B16" s="11"/>
      <c r="C16" s="11" t="s">
        <v>84</v>
      </c>
      <c r="D16" s="12"/>
      <c r="E16" s="12"/>
      <c r="F16" s="12"/>
      <c r="G16" s="12"/>
      <c r="H16" s="13"/>
      <c r="I16" s="14"/>
      <c r="J16" s="12"/>
      <c r="L16" s="36">
        <v>15</v>
      </c>
      <c r="M16" s="39">
        <f>F28</f>
        <v>328.53750000000002</v>
      </c>
      <c r="N16" s="33">
        <f>F29</f>
        <v>434.97722464323726</v>
      </c>
      <c r="O16" s="33"/>
      <c r="P16" s="36">
        <v>15</v>
      </c>
      <c r="Q16" s="33">
        <f>F58</f>
        <v>589.63249999999994</v>
      </c>
      <c r="R16" s="33">
        <f>F59</f>
        <v>580.463600143598</v>
      </c>
      <c r="T16" s="36">
        <v>15</v>
      </c>
      <c r="U16" s="21">
        <f t="shared" si="2"/>
        <v>1920.88375</v>
      </c>
      <c r="V16" s="21">
        <f t="shared" si="2"/>
        <v>166977.6495396118</v>
      </c>
      <c r="W16" s="12"/>
      <c r="X16" s="12"/>
      <c r="Y16" s="12"/>
      <c r="Z16" s="12"/>
      <c r="AB16" s="36">
        <v>15</v>
      </c>
      <c r="AC16" s="39">
        <v>328.54</v>
      </c>
      <c r="AD16" s="33">
        <f t="shared" si="3"/>
        <v>27.378333333333334</v>
      </c>
      <c r="AE16" s="12"/>
      <c r="AF16" s="12"/>
    </row>
    <row r="17" spans="1:32" ht="15.75">
      <c r="A17" s="24" t="s">
        <v>97</v>
      </c>
      <c r="B17" s="24" t="s">
        <v>98</v>
      </c>
      <c r="C17" s="24">
        <v>0</v>
      </c>
      <c r="D17" s="24">
        <v>5</v>
      </c>
      <c r="E17" s="24">
        <v>10</v>
      </c>
      <c r="F17" s="24">
        <v>15</v>
      </c>
      <c r="G17" s="24">
        <v>30</v>
      </c>
      <c r="H17" s="25">
        <v>45</v>
      </c>
      <c r="I17" s="25">
        <v>60</v>
      </c>
      <c r="J17" s="24">
        <v>90</v>
      </c>
      <c r="L17" s="36">
        <v>30</v>
      </c>
      <c r="M17" s="39">
        <f>G28</f>
        <v>1193.7239999999997</v>
      </c>
      <c r="N17" s="33">
        <f>G29</f>
        <v>1903.4663261218991</v>
      </c>
      <c r="O17" s="33"/>
      <c r="P17" s="36">
        <v>30</v>
      </c>
      <c r="Q17" s="33">
        <f>G58</f>
        <v>2277.13</v>
      </c>
      <c r="R17" s="33">
        <f>G59</f>
        <v>1283.6388790271189</v>
      </c>
      <c r="T17" s="36">
        <v>30</v>
      </c>
      <c r="U17" s="21">
        <f t="shared" si="2"/>
        <v>11416.961249999997</v>
      </c>
      <c r="V17" s="21">
        <f t="shared" si="2"/>
        <v>11103020.593720455</v>
      </c>
      <c r="W17" s="12"/>
      <c r="X17" s="12"/>
      <c r="Y17" s="12"/>
      <c r="Z17" s="12"/>
      <c r="AB17" s="36">
        <v>30</v>
      </c>
      <c r="AC17" s="39">
        <v>1193.72</v>
      </c>
      <c r="AD17" s="33">
        <f t="shared" si="3"/>
        <v>99.476666666666659</v>
      </c>
      <c r="AE17" s="12"/>
      <c r="AF17" s="12"/>
    </row>
    <row r="18" spans="1:32">
      <c r="A18" s="12" t="s">
        <v>117</v>
      </c>
      <c r="B18" s="12">
        <v>0.26100000000000001</v>
      </c>
      <c r="C18" s="12"/>
      <c r="D18" s="12">
        <v>377.91</v>
      </c>
      <c r="E18" s="12"/>
      <c r="F18" s="12"/>
      <c r="G18" s="12"/>
      <c r="H18" s="13"/>
      <c r="I18" s="13"/>
      <c r="J18" s="12"/>
      <c r="L18" s="36">
        <v>45</v>
      </c>
      <c r="M18" s="39">
        <f>H28</f>
        <v>1001.1</v>
      </c>
      <c r="N18" s="33">
        <f>H29</f>
        <v>956.99654894884543</v>
      </c>
      <c r="O18" s="33"/>
      <c r="P18" s="36">
        <v>45</v>
      </c>
      <c r="Q18" s="33">
        <f>H58</f>
        <v>4743.2266666666665</v>
      </c>
      <c r="R18" s="33">
        <f>H59</f>
        <v>7399.410886620185</v>
      </c>
      <c r="T18" s="36">
        <v>45</v>
      </c>
      <c r="U18" s="21">
        <f t="shared" si="2"/>
        <v>16461.179999999997</v>
      </c>
      <c r="V18" s="21">
        <f t="shared" si="2"/>
        <v>7214400.2340553775</v>
      </c>
      <c r="W18" s="12"/>
      <c r="X18" s="12"/>
      <c r="Y18" s="12"/>
      <c r="Z18" s="12"/>
      <c r="AB18" s="36">
        <v>45</v>
      </c>
      <c r="AC18" s="39">
        <v>1001</v>
      </c>
      <c r="AD18" s="33">
        <f t="shared" si="3"/>
        <v>83.416666666666657</v>
      </c>
      <c r="AE18" s="12"/>
      <c r="AF18" s="12"/>
    </row>
    <row r="19" spans="1:32" s="8" customFormat="1">
      <c r="A19" s="36" t="s">
        <v>118</v>
      </c>
      <c r="B19" s="36">
        <v>0.27500000000000002</v>
      </c>
      <c r="C19" s="36"/>
      <c r="D19" s="36"/>
      <c r="E19" s="36">
        <v>1219.19</v>
      </c>
      <c r="F19" s="36"/>
      <c r="G19" s="36">
        <v>4483.6099999999997</v>
      </c>
      <c r="H19" s="36"/>
      <c r="I19" s="36">
        <v>1736.35</v>
      </c>
      <c r="J19" s="36">
        <v>2721.87</v>
      </c>
      <c r="K19" s="42"/>
      <c r="L19" s="36">
        <v>60</v>
      </c>
      <c r="M19" s="39">
        <f>I28</f>
        <v>606.23</v>
      </c>
      <c r="N19" s="39">
        <f>I29</f>
        <v>978.71293222272277</v>
      </c>
      <c r="O19" s="39"/>
      <c r="P19" s="36">
        <v>60</v>
      </c>
      <c r="Q19" s="39">
        <f>I58</f>
        <v>4425.4799999999996</v>
      </c>
      <c r="R19" s="39">
        <f>I59</f>
        <v>2591.7975324473177</v>
      </c>
      <c r="T19" s="36">
        <v>60</v>
      </c>
      <c r="U19" s="21">
        <f t="shared" si="2"/>
        <v>12054.974999999999</v>
      </c>
      <c r="V19" s="21">
        <f t="shared" si="2"/>
        <v>-4264566.3972427836</v>
      </c>
      <c r="W19" s="36"/>
      <c r="X19" s="36"/>
      <c r="Y19" s="36"/>
      <c r="Z19" s="36"/>
      <c r="AB19" s="36">
        <v>60</v>
      </c>
      <c r="AC19" s="39">
        <v>606.23</v>
      </c>
      <c r="AD19" s="33">
        <f t="shared" si="3"/>
        <v>50.519166666666663</v>
      </c>
      <c r="AE19" s="36"/>
      <c r="AF19" s="36"/>
    </row>
    <row r="20" spans="1:32">
      <c r="A20" s="12" t="s">
        <v>119</v>
      </c>
      <c r="B20" s="12">
        <v>0.28299999999999997</v>
      </c>
      <c r="C20" s="12">
        <v>8.01</v>
      </c>
      <c r="D20" s="12">
        <v>144.07</v>
      </c>
      <c r="E20" s="12"/>
      <c r="F20" s="12">
        <v>99.37</v>
      </c>
      <c r="G20" s="12"/>
      <c r="H20" s="13"/>
      <c r="I20" s="13"/>
      <c r="J20" s="12"/>
      <c r="L20" s="36">
        <v>90</v>
      </c>
      <c r="M20" s="39">
        <f>J28</f>
        <v>1463.595</v>
      </c>
      <c r="N20" s="33">
        <f>J29</f>
        <v>1779.4695701950061</v>
      </c>
      <c r="O20" s="33"/>
      <c r="P20" s="36">
        <v>90</v>
      </c>
      <c r="Q20" s="33">
        <f>J58</f>
        <v>6379.4400000000005</v>
      </c>
      <c r="R20" s="33">
        <f>J59</f>
        <v>1496.5490759744537</v>
      </c>
      <c r="T20" s="36">
        <v>90</v>
      </c>
      <c r="U20" s="21">
        <f t="shared" si="2"/>
        <v>31047.374999999996</v>
      </c>
      <c r="V20" s="21">
        <f t="shared" si="2"/>
        <v>26192252.679459233</v>
      </c>
      <c r="W20" s="12"/>
      <c r="X20" s="12"/>
      <c r="Y20" s="12"/>
      <c r="Z20" s="12"/>
      <c r="AB20" s="36">
        <v>90</v>
      </c>
      <c r="AC20" s="39">
        <v>1463.6</v>
      </c>
      <c r="AD20" s="33">
        <f t="shared" si="3"/>
        <v>121.96666666666665</v>
      </c>
      <c r="AE20" s="12"/>
      <c r="AF20" s="12"/>
    </row>
    <row r="21" spans="1:32">
      <c r="A21" s="12" t="s">
        <v>120</v>
      </c>
      <c r="B21" s="12">
        <v>0.29599999999999999</v>
      </c>
      <c r="C21" s="12"/>
      <c r="D21" s="12"/>
      <c r="E21" s="12">
        <v>131.84</v>
      </c>
      <c r="F21" s="12"/>
      <c r="G21" s="12">
        <v>1215.49</v>
      </c>
      <c r="H21" s="13"/>
      <c r="I21" s="13">
        <v>41.94</v>
      </c>
      <c r="J21" s="12">
        <v>205.32</v>
      </c>
      <c r="T21" s="12" t="s">
        <v>112</v>
      </c>
      <c r="U21" s="37">
        <f>SUM(U13:U20)</f>
        <v>74927.177499999991</v>
      </c>
      <c r="V21" s="21">
        <f t="shared" si="2"/>
        <v>39041386.647458367</v>
      </c>
      <c r="W21" s="12"/>
      <c r="X21" s="12"/>
      <c r="Y21" s="12"/>
      <c r="Z21" s="12"/>
      <c r="AB21" s="38" t="s">
        <v>113</v>
      </c>
      <c r="AC21" s="12"/>
      <c r="AD21" s="12"/>
      <c r="AE21" s="12"/>
      <c r="AF21" s="12"/>
    </row>
    <row r="22" spans="1:32">
      <c r="A22" s="12" t="s">
        <v>121</v>
      </c>
      <c r="B22" s="12">
        <v>0.31900000000000001</v>
      </c>
      <c r="C22" s="12"/>
      <c r="D22" s="12"/>
      <c r="E22" s="12">
        <v>544.49</v>
      </c>
      <c r="F22" s="12"/>
      <c r="G22" s="12">
        <v>181.61</v>
      </c>
      <c r="H22" s="13"/>
      <c r="I22" s="13"/>
      <c r="J22" s="12"/>
    </row>
    <row r="23" spans="1:32">
      <c r="A23" s="12" t="s">
        <v>122</v>
      </c>
      <c r="B23" s="12">
        <v>0.314</v>
      </c>
      <c r="C23" s="12"/>
      <c r="D23" s="12">
        <v>111.01</v>
      </c>
      <c r="E23" s="12"/>
      <c r="F23" s="12">
        <v>135.13</v>
      </c>
      <c r="G23" s="12"/>
      <c r="H23" s="13">
        <v>30.21</v>
      </c>
      <c r="I23" s="13"/>
      <c r="J23" s="12"/>
    </row>
    <row r="24" spans="1:32">
      <c r="A24" s="12" t="s">
        <v>123</v>
      </c>
      <c r="B24" s="12">
        <v>0.33300000000000002</v>
      </c>
      <c r="C24" s="12"/>
      <c r="D24" s="12">
        <v>92</v>
      </c>
      <c r="E24" s="12"/>
      <c r="F24" s="12">
        <v>99.14</v>
      </c>
      <c r="G24" s="12"/>
      <c r="H24" s="13">
        <v>1029.52</v>
      </c>
      <c r="I24" s="13"/>
      <c r="J24" s="12"/>
    </row>
    <row r="25" spans="1:32">
      <c r="A25" s="12" t="s">
        <v>124</v>
      </c>
      <c r="B25" s="12">
        <v>0.34</v>
      </c>
      <c r="C25" s="12"/>
      <c r="D25" s="12"/>
      <c r="E25" s="12">
        <v>74.94</v>
      </c>
      <c r="F25" s="12"/>
      <c r="G25" s="12">
        <v>26.63</v>
      </c>
      <c r="H25" s="13"/>
      <c r="I25" s="13"/>
      <c r="J25" s="12"/>
    </row>
    <row r="26" spans="1:32">
      <c r="A26" s="36" t="s">
        <v>125</v>
      </c>
      <c r="B26" s="12">
        <v>0.35799999999999998</v>
      </c>
      <c r="C26" s="12"/>
      <c r="D26" s="12"/>
      <c r="E26" s="12">
        <v>228.62</v>
      </c>
      <c r="F26" s="12"/>
      <c r="G26" s="12">
        <v>61.28</v>
      </c>
      <c r="H26" s="13"/>
      <c r="I26" s="13">
        <v>40.4</v>
      </c>
      <c r="J26" s="12"/>
    </row>
    <row r="27" spans="1:32">
      <c r="A27" s="36" t="s">
        <v>126</v>
      </c>
      <c r="B27" s="12">
        <v>0.34699999999999998</v>
      </c>
      <c r="C27" s="12"/>
      <c r="D27" s="12"/>
      <c r="E27" s="12"/>
      <c r="F27" s="12">
        <v>980.51</v>
      </c>
      <c r="G27" s="12"/>
      <c r="H27" s="13">
        <v>1943.57</v>
      </c>
      <c r="I27" s="13"/>
      <c r="J27" s="12"/>
    </row>
    <row r="28" spans="1:32">
      <c r="A28" s="40" t="s">
        <v>99</v>
      </c>
      <c r="B28" s="40"/>
      <c r="C28" s="40">
        <v>8.01</v>
      </c>
      <c r="D28" s="41">
        <f>AVERAGE(D18:D26)</f>
        <v>181.2475</v>
      </c>
      <c r="E28" s="41">
        <f t="shared" ref="E28:J28" si="4">AVERAGE(E18:E26)</f>
        <v>439.81599999999997</v>
      </c>
      <c r="F28" s="41">
        <f>AVERAGE(F18:F27)</f>
        <v>328.53750000000002</v>
      </c>
      <c r="G28" s="41">
        <f t="shared" si="4"/>
        <v>1193.7239999999997</v>
      </c>
      <c r="H28" s="41">
        <f>AVERAGE(H23:H27)</f>
        <v>1001.1</v>
      </c>
      <c r="I28" s="41">
        <f>AVERAGE(I19:I26)</f>
        <v>606.23</v>
      </c>
      <c r="J28" s="41">
        <f t="shared" si="4"/>
        <v>1463.595</v>
      </c>
    </row>
    <row r="29" spans="1:32">
      <c r="A29" s="40" t="s">
        <v>100</v>
      </c>
      <c r="B29" s="40"/>
      <c r="C29" s="40">
        <v>0</v>
      </c>
      <c r="D29" s="41">
        <f>STDEV(D18:D26)</f>
        <v>132.86174276919098</v>
      </c>
      <c r="E29" s="41">
        <f t="shared" ref="E29:G29" si="5">STDEV(E18:E26)</f>
        <v>471.95549062385118</v>
      </c>
      <c r="F29" s="41">
        <f>STDEV(F18:F27)</f>
        <v>434.97722464323726</v>
      </c>
      <c r="G29" s="41">
        <f t="shared" si="5"/>
        <v>1903.4663261218991</v>
      </c>
      <c r="H29" s="41">
        <f>STDEV(H23:H27)</f>
        <v>956.99654894884543</v>
      </c>
      <c r="I29" s="41">
        <f>STDEV(I19:I26)</f>
        <v>978.71293222272277</v>
      </c>
      <c r="J29" s="41">
        <f>STDEV(J19:J23)</f>
        <v>1779.4695701950061</v>
      </c>
    </row>
    <row r="30" spans="1:32">
      <c r="A30" s="43"/>
      <c r="B30" s="42"/>
      <c r="D30" s="1"/>
      <c r="E30" s="1"/>
      <c r="F30" s="1"/>
      <c r="G30" s="1"/>
      <c r="H30" s="44"/>
      <c r="I30" s="44"/>
      <c r="J30" s="45"/>
    </row>
    <row r="31" spans="1:32">
      <c r="A31" s="46" t="s">
        <v>83</v>
      </c>
      <c r="B31" s="46"/>
      <c r="C31" s="46" t="s">
        <v>127</v>
      </c>
      <c r="D31" s="12"/>
      <c r="E31" s="12"/>
      <c r="F31" s="12"/>
      <c r="G31" s="12"/>
      <c r="H31" s="13"/>
      <c r="I31" s="14"/>
      <c r="J31" s="12"/>
    </row>
    <row r="32" spans="1:32" ht="15.75">
      <c r="A32" s="24" t="s">
        <v>97</v>
      </c>
      <c r="B32" s="24" t="s">
        <v>98</v>
      </c>
      <c r="C32" s="24">
        <v>0</v>
      </c>
      <c r="D32" s="24">
        <v>5</v>
      </c>
      <c r="E32" s="24">
        <v>10</v>
      </c>
      <c r="F32" s="24">
        <v>15</v>
      </c>
      <c r="G32" s="24">
        <v>30</v>
      </c>
      <c r="H32" s="25">
        <v>45</v>
      </c>
      <c r="I32" s="26">
        <v>60</v>
      </c>
      <c r="J32" s="24">
        <v>90</v>
      </c>
    </row>
    <row r="33" spans="1:10">
      <c r="A33" s="12" t="s">
        <v>103</v>
      </c>
      <c r="B33" s="12">
        <v>0.253</v>
      </c>
      <c r="C33" s="12"/>
      <c r="D33" s="12"/>
      <c r="E33" s="12">
        <v>1274.1199999999999</v>
      </c>
      <c r="F33" s="12"/>
      <c r="G33" s="12">
        <v>1110.4100000000001</v>
      </c>
      <c r="I33" s="13">
        <v>599.09</v>
      </c>
      <c r="J33" s="12">
        <v>27.24</v>
      </c>
    </row>
    <row r="34" spans="1:10">
      <c r="A34" s="12" t="s">
        <v>104</v>
      </c>
      <c r="B34" s="12">
        <v>0.26200000000000001</v>
      </c>
      <c r="C34" s="12"/>
      <c r="D34" s="12">
        <v>101.88</v>
      </c>
      <c r="E34" s="12"/>
      <c r="F34" s="12"/>
      <c r="G34" s="12"/>
      <c r="H34" s="13"/>
      <c r="I34" s="14"/>
      <c r="J34" s="12"/>
    </row>
    <row r="35" spans="1:10">
      <c r="A35" s="12" t="s">
        <v>105</v>
      </c>
      <c r="B35" s="12">
        <v>0.27900000000000003</v>
      </c>
      <c r="C35" s="35"/>
      <c r="D35" s="12"/>
      <c r="E35" s="12">
        <v>2644.55</v>
      </c>
      <c r="F35" s="12"/>
      <c r="G35" s="12">
        <v>7265.77</v>
      </c>
      <c r="H35" s="13"/>
      <c r="I35" s="13"/>
      <c r="J35" s="12">
        <v>2550.88</v>
      </c>
    </row>
    <row r="36" spans="1:10">
      <c r="A36" s="12" t="s">
        <v>106</v>
      </c>
      <c r="B36" s="12">
        <v>0.28499999999999998</v>
      </c>
      <c r="C36" s="12">
        <v>7.19</v>
      </c>
      <c r="D36" s="12">
        <v>23.85</v>
      </c>
      <c r="E36" s="12"/>
      <c r="F36" s="12">
        <v>107.02</v>
      </c>
      <c r="G36" s="12"/>
      <c r="H36" s="13"/>
      <c r="I36" s="13"/>
      <c r="J36" s="12"/>
    </row>
    <row r="37" spans="1:10">
      <c r="A37" s="12" t="s">
        <v>107</v>
      </c>
      <c r="B37" s="12">
        <v>0.42799999999999999</v>
      </c>
      <c r="C37" s="12"/>
      <c r="D37" s="12"/>
      <c r="E37" s="36">
        <v>13037.31</v>
      </c>
      <c r="F37" s="12"/>
      <c r="G37" s="12">
        <v>5781.19</v>
      </c>
      <c r="H37" s="13"/>
      <c r="I37" s="13">
        <v>6586</v>
      </c>
      <c r="J37" s="12">
        <v>5970.04</v>
      </c>
    </row>
    <row r="38" spans="1:10">
      <c r="A38" s="12" t="s">
        <v>108</v>
      </c>
      <c r="B38" s="12">
        <v>0.315</v>
      </c>
      <c r="C38" s="12"/>
      <c r="D38" s="12">
        <v>87.96</v>
      </c>
      <c r="E38" s="12"/>
      <c r="F38" s="12">
        <v>170.51</v>
      </c>
      <c r="G38" s="12"/>
      <c r="H38" s="13"/>
      <c r="I38" s="13">
        <v>1439.16</v>
      </c>
      <c r="J38" s="12"/>
    </row>
    <row r="39" spans="1:10">
      <c r="A39" s="12" t="s">
        <v>109</v>
      </c>
      <c r="B39" s="12">
        <v>0.32200000000000001</v>
      </c>
      <c r="C39" s="12"/>
      <c r="D39" s="12"/>
      <c r="E39" s="12">
        <v>63.48</v>
      </c>
      <c r="F39" s="12"/>
      <c r="G39" s="12">
        <v>579.73</v>
      </c>
      <c r="H39" s="13"/>
      <c r="I39" s="13">
        <v>1223.58</v>
      </c>
      <c r="J39" s="12"/>
    </row>
    <row r="40" spans="1:10">
      <c r="A40" s="12" t="s">
        <v>110</v>
      </c>
      <c r="B40" s="12">
        <v>0.34399999999999997</v>
      </c>
      <c r="C40" s="12"/>
      <c r="D40" s="12"/>
      <c r="E40" s="12"/>
      <c r="F40" s="12"/>
      <c r="G40" s="12">
        <v>1406.21</v>
      </c>
      <c r="H40" s="13"/>
      <c r="I40" s="13"/>
      <c r="J40" s="12">
        <v>773.94</v>
      </c>
    </row>
    <row r="41" spans="1:10">
      <c r="A41" s="12" t="s">
        <v>111</v>
      </c>
      <c r="B41" s="12">
        <v>0.33700000000000002</v>
      </c>
      <c r="C41" s="12">
        <v>7.84</v>
      </c>
      <c r="D41" s="12"/>
      <c r="E41" s="12"/>
      <c r="F41" s="12">
        <v>141.22999999999999</v>
      </c>
      <c r="G41" s="12"/>
      <c r="H41" s="13">
        <v>117.44</v>
      </c>
      <c r="I41" s="13"/>
      <c r="J41" s="12"/>
    </row>
    <row r="42" spans="1:10">
      <c r="A42" s="12" t="s">
        <v>114</v>
      </c>
      <c r="B42" s="12">
        <v>0.32200000000000001</v>
      </c>
      <c r="C42" s="12"/>
      <c r="D42" s="12"/>
      <c r="E42" s="12"/>
      <c r="F42" s="12">
        <v>717.94</v>
      </c>
      <c r="G42" s="12"/>
      <c r="H42" s="13">
        <v>1199.5</v>
      </c>
      <c r="I42" s="13"/>
      <c r="J42" s="12"/>
    </row>
    <row r="43" spans="1:10">
      <c r="A43" s="40" t="s">
        <v>116</v>
      </c>
      <c r="B43" s="40"/>
      <c r="C43" s="40">
        <f>AVERAGE(C36:C41)</f>
        <v>7.5150000000000006</v>
      </c>
      <c r="D43" s="41">
        <f>AVERAGE(D33:D41)</f>
        <v>71.23</v>
      </c>
      <c r="E43" s="41">
        <f t="shared" ref="E43:J43" si="6">AVERAGE(E33:E41)</f>
        <v>4254.8649999999998</v>
      </c>
      <c r="F43" s="41">
        <f>AVERAGE(F33:F42)</f>
        <v>284.17500000000001</v>
      </c>
      <c r="G43" s="41">
        <f>AVERAGE(G33:G40)</f>
        <v>3228.6619999999994</v>
      </c>
      <c r="H43" s="41">
        <f>AVERAGE(H41:H42)</f>
        <v>658.47</v>
      </c>
      <c r="I43" s="41">
        <f>AVERAGE(I33:I39)</f>
        <v>2461.9575</v>
      </c>
      <c r="J43" s="41">
        <f t="shared" si="6"/>
        <v>2330.5250000000001</v>
      </c>
    </row>
    <row r="44" spans="1:10">
      <c r="A44" s="40" t="s">
        <v>100</v>
      </c>
      <c r="B44" s="40"/>
      <c r="C44" s="41">
        <f>STDEV(C36:C41)</f>
        <v>0.45961940777125554</v>
      </c>
      <c r="D44" s="41">
        <f>STDEV(D33:D41)</f>
        <v>41.618384158926666</v>
      </c>
      <c r="E44" s="41">
        <f>STDEV(E33:E39)</f>
        <v>5949.145696386443</v>
      </c>
      <c r="F44" s="41">
        <f>STDEV(F33:F42)</f>
        <v>290.3382937769893</v>
      </c>
      <c r="G44" s="41">
        <f>STDEV(G33:G40)</f>
        <v>3067.5235843787741</v>
      </c>
      <c r="H44" s="41">
        <f>STDEV(H41:H42)</f>
        <v>765.13196365071565</v>
      </c>
      <c r="I44" s="41">
        <f>STDEV(I33:I39)</f>
        <v>2772.3453021389068</v>
      </c>
      <c r="J44" s="41">
        <f>STDEV(J33:J41)</f>
        <v>2647.1811683814412</v>
      </c>
    </row>
    <row r="45" spans="1:10">
      <c r="A45" s="12"/>
      <c r="B45" s="12"/>
      <c r="C45" s="12"/>
      <c r="D45" s="12"/>
      <c r="E45" s="12"/>
      <c r="F45" s="12"/>
      <c r="G45" s="12"/>
      <c r="H45" s="13"/>
      <c r="I45" s="14"/>
      <c r="J45" s="12"/>
    </row>
    <row r="46" spans="1:10">
      <c r="A46" s="46" t="s">
        <v>115</v>
      </c>
      <c r="B46" s="46"/>
      <c r="C46" s="46" t="s">
        <v>127</v>
      </c>
      <c r="D46" s="12"/>
      <c r="E46" s="12"/>
      <c r="F46" s="12"/>
      <c r="G46" s="12"/>
      <c r="H46" s="13"/>
      <c r="I46" s="14"/>
      <c r="J46" s="12"/>
    </row>
    <row r="47" spans="1:10" ht="15.75">
      <c r="A47" s="24" t="s">
        <v>97</v>
      </c>
      <c r="B47" s="24" t="s">
        <v>98</v>
      </c>
      <c r="C47" s="24">
        <v>0</v>
      </c>
      <c r="D47" s="24">
        <v>5</v>
      </c>
      <c r="E47" s="24">
        <v>10</v>
      </c>
      <c r="F47" s="24">
        <v>15</v>
      </c>
      <c r="G47" s="24">
        <v>30</v>
      </c>
      <c r="H47" s="25">
        <v>45</v>
      </c>
      <c r="I47" s="26">
        <v>60</v>
      </c>
      <c r="J47" s="24">
        <v>90</v>
      </c>
    </row>
    <row r="48" spans="1:10">
      <c r="A48" s="12" t="s">
        <v>117</v>
      </c>
      <c r="B48" s="12">
        <v>0.26100000000000001</v>
      </c>
      <c r="C48" s="12">
        <v>5.81</v>
      </c>
      <c r="D48" s="12">
        <v>165.76</v>
      </c>
      <c r="E48" s="12"/>
      <c r="F48" s="12"/>
      <c r="G48" s="12"/>
      <c r="H48" s="13"/>
      <c r="I48" s="14"/>
      <c r="J48" s="12"/>
    </row>
    <row r="49" spans="1:10">
      <c r="A49" s="12" t="s">
        <v>118</v>
      </c>
      <c r="B49" s="36">
        <v>0.27500000000000002</v>
      </c>
      <c r="C49" s="12"/>
      <c r="D49" s="12"/>
      <c r="E49" s="12">
        <v>2002.08</v>
      </c>
      <c r="F49" s="12"/>
      <c r="G49" s="12">
        <v>899.79</v>
      </c>
      <c r="I49" s="13">
        <v>5725.66</v>
      </c>
      <c r="J49" s="12">
        <v>5321.22</v>
      </c>
    </row>
    <row r="50" spans="1:10">
      <c r="A50" s="12" t="s">
        <v>119</v>
      </c>
      <c r="B50" s="12">
        <v>0.28299999999999997</v>
      </c>
      <c r="C50" s="12"/>
      <c r="D50" s="12">
        <v>201.35</v>
      </c>
      <c r="E50" s="12"/>
      <c r="F50" s="12">
        <v>621.91</v>
      </c>
      <c r="G50" s="12"/>
      <c r="H50" s="13"/>
      <c r="I50" s="14"/>
      <c r="J50" s="12"/>
    </row>
    <row r="51" spans="1:10">
      <c r="A51" s="12" t="s">
        <v>120</v>
      </c>
      <c r="B51" s="12">
        <v>0.29599999999999999</v>
      </c>
      <c r="C51" s="12"/>
      <c r="D51" s="12"/>
      <c r="E51" s="12">
        <v>1683.77</v>
      </c>
      <c r="F51" s="12"/>
      <c r="G51" s="12">
        <v>4351.37</v>
      </c>
      <c r="I51" s="13">
        <v>6109.82</v>
      </c>
      <c r="J51" s="12">
        <v>7437.66</v>
      </c>
    </row>
    <row r="52" spans="1:10">
      <c r="A52" s="12" t="s">
        <v>121</v>
      </c>
      <c r="B52" s="12">
        <v>0.31900000000000001</v>
      </c>
      <c r="C52" s="12"/>
      <c r="D52" s="12"/>
      <c r="E52" s="12">
        <v>814.92</v>
      </c>
      <c r="F52" s="12"/>
      <c r="G52" s="12">
        <v>2397.08</v>
      </c>
      <c r="H52" s="13"/>
      <c r="I52" s="13"/>
      <c r="J52" s="12"/>
    </row>
    <row r="53" spans="1:10">
      <c r="A53" s="12" t="s">
        <v>122</v>
      </c>
      <c r="B53" s="12">
        <v>0.314</v>
      </c>
      <c r="C53" s="12"/>
      <c r="D53" s="12">
        <v>30.91</v>
      </c>
      <c r="E53" s="12"/>
      <c r="F53" s="12">
        <v>66.900000000000006</v>
      </c>
      <c r="G53" s="12"/>
      <c r="H53" s="13">
        <v>68.13</v>
      </c>
      <c r="I53" s="13"/>
      <c r="J53" s="12"/>
    </row>
    <row r="54" spans="1:10">
      <c r="A54" s="12" t="s">
        <v>123</v>
      </c>
      <c r="B54" s="12">
        <v>0.33300000000000002</v>
      </c>
      <c r="C54" s="12"/>
      <c r="D54" s="12">
        <v>90.38</v>
      </c>
      <c r="E54" s="12"/>
      <c r="F54" s="12">
        <v>279.77</v>
      </c>
      <c r="G54" s="12"/>
      <c r="H54" s="13">
        <v>887.32</v>
      </c>
      <c r="I54" s="13"/>
      <c r="J54" s="12"/>
    </row>
    <row r="55" spans="1:10">
      <c r="A55" s="12" t="s">
        <v>124</v>
      </c>
      <c r="B55" s="12">
        <v>0.34</v>
      </c>
      <c r="C55" s="12"/>
      <c r="D55" s="12"/>
      <c r="E55" s="12">
        <v>808.3</v>
      </c>
      <c r="F55" s="12"/>
      <c r="G55" s="12">
        <v>1721.45</v>
      </c>
      <c r="H55" s="13"/>
      <c r="I55" s="13"/>
      <c r="J55" s="12"/>
    </row>
    <row r="56" spans="1:10">
      <c r="A56" s="36" t="s">
        <v>125</v>
      </c>
      <c r="B56" s="12">
        <v>0.35799999999999998</v>
      </c>
      <c r="C56" s="12"/>
      <c r="D56" s="12"/>
      <c r="E56" s="12">
        <v>29.27</v>
      </c>
      <c r="F56" s="12"/>
      <c r="G56" s="12">
        <v>2015.96</v>
      </c>
      <c r="H56" s="13"/>
      <c r="I56" s="13">
        <v>1440.96</v>
      </c>
      <c r="J56" s="12"/>
    </row>
    <row r="57" spans="1:10">
      <c r="A57" s="36" t="s">
        <v>126</v>
      </c>
      <c r="B57" s="12">
        <v>0.34699999999999998</v>
      </c>
      <c r="C57" s="12"/>
      <c r="D57" s="12"/>
      <c r="E57" s="12"/>
      <c r="F57" s="12">
        <v>1389.95</v>
      </c>
      <c r="G57" s="12"/>
      <c r="H57" s="36">
        <v>13274.23</v>
      </c>
      <c r="I57" s="13"/>
      <c r="J57" s="12"/>
    </row>
    <row r="58" spans="1:10">
      <c r="A58" s="40" t="s">
        <v>116</v>
      </c>
      <c r="B58" s="40"/>
      <c r="C58" s="40">
        <v>5.81</v>
      </c>
      <c r="D58" s="41">
        <f>AVERAGE(D48:D56)</f>
        <v>122.10000000000001</v>
      </c>
      <c r="E58" s="41">
        <f t="shared" ref="E58" si="7">AVERAGE(E48:E56)</f>
        <v>1067.6680000000001</v>
      </c>
      <c r="F58" s="41">
        <f>AVERAGE(F48:F57)</f>
        <v>589.63249999999994</v>
      </c>
      <c r="G58" s="41">
        <f>AVERAGE(G49:G56)</f>
        <v>2277.13</v>
      </c>
      <c r="H58" s="41">
        <f>AVERAGE(H53:H57)</f>
        <v>4743.2266666666665</v>
      </c>
      <c r="I58" s="41">
        <f>AVERAGE(I49:I56)</f>
        <v>4425.4799999999996</v>
      </c>
      <c r="J58" s="41">
        <f>AVERAGE(J49:J51)</f>
        <v>6379.4400000000005</v>
      </c>
    </row>
    <row r="59" spans="1:10">
      <c r="A59" s="40" t="s">
        <v>100</v>
      </c>
      <c r="B59" s="40"/>
      <c r="C59" s="40">
        <v>0</v>
      </c>
      <c r="D59" s="41">
        <f>STDEV(D48:D56)</f>
        <v>76.394878973222603</v>
      </c>
      <c r="E59" s="41">
        <f>STDEV(E49:E56)</f>
        <v>784.55898081023827</v>
      </c>
      <c r="F59" s="41">
        <f>STDEV(F48:F57)</f>
        <v>580.463600143598</v>
      </c>
      <c r="G59" s="41">
        <f>STDEV(G49:G56)</f>
        <v>1283.6388790271189</v>
      </c>
      <c r="H59" s="41">
        <f>STDEV(H53:H57)</f>
        <v>7399.410886620185</v>
      </c>
      <c r="I59" s="41">
        <f>STDEV(I49:I56)</f>
        <v>2591.7975324473177</v>
      </c>
      <c r="J59" s="41">
        <f>STDEV(J49:J51)</f>
        <v>1496.549075974453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ticipating animals</vt:lpstr>
      <vt:lpstr>IM and Oral bird data</vt:lpstr>
      <vt:lpstr>IM and Oral group data</vt:lpstr>
      <vt:lpstr>PK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Phillips</dc:creator>
  <cp:lastModifiedBy>Mike Colombo</cp:lastModifiedBy>
  <dcterms:created xsi:type="dcterms:W3CDTF">2014-09-03T23:37:24Z</dcterms:created>
  <dcterms:modified xsi:type="dcterms:W3CDTF">2019-03-18T22:15:53Z</dcterms:modified>
</cp:coreProperties>
</file>